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392"/>
  <workbookPr defaultThemeVersion="124226"/>
  <mc:AlternateContent xmlns:mc="http://schemas.openxmlformats.org/markup-compatibility/2006">
    <mc:Choice Requires="x15">
      <x15ac:absPath xmlns:x15ac="http://schemas.microsoft.com/office/spreadsheetml/2010/11/ac" url="Z:\irhs-ResPom\Transfofruit\Vf2-poirier-TIFON\article-TIFON-relations non-hôtes\Version PCI\review PCI II 20221205\"/>
    </mc:Choice>
  </mc:AlternateContent>
  <xr:revisionPtr revIDLastSave="0" documentId="13_ncr:1_{4756448D-5B7D-461F-AE77-85F1DF374167}" xr6:coauthVersionLast="36" xr6:coauthVersionMax="36" xr10:uidLastSave="{00000000-0000-0000-0000-000000000000}"/>
  <bookViews>
    <workbookView xWindow="0" yWindow="0" windowWidth="17970" windowHeight="6855" activeTab="1" xr2:uid="{00000000-000D-0000-FFFF-FFFF00000000}"/>
  </bookViews>
  <sheets>
    <sheet name="Table S1" sheetId="4" r:id="rId1"/>
    <sheet name="Table S2" sheetId="1" r:id="rId2"/>
    <sheet name="Table S3" sheetId="6" r:id="rId3"/>
    <sheet name="Table S4" sheetId="2" r:id="rId4"/>
    <sheet name="Legend Table S2, S3 &amp; S4" sheetId="3" r:id="rId5"/>
    <sheet name="Table S5" sheetId="5" r:id="rId6"/>
  </sheets>
  <definedNames>
    <definedName name="_xlnm._FilterDatabase" localSheetId="1" hidden="1">'Table S2'!$A$2:$R$185</definedName>
    <definedName name="_xlnm._FilterDatabase" localSheetId="2" hidden="1">'Table S3'!$A$2:$M$62</definedName>
  </definedNames>
  <calcPr calcId="191029"/>
</workbook>
</file>

<file path=xl/sharedStrings.xml><?xml version="1.0" encoding="utf-8"?>
<sst xmlns="http://schemas.openxmlformats.org/spreadsheetml/2006/main" count="2268" uniqueCount="1507">
  <si>
    <t>at1g55020</t>
  </si>
  <si>
    <t>17.7.1.2</t>
  </si>
  <si>
    <t>hormone metabolism.jasmonate.synthesis-degradation.lipoxygenase</t>
  </si>
  <si>
    <t>Symbols: LOX1 | LOX1; lipoxygenase | chr1:20525708-20530273 FORWARD</t>
  </si>
  <si>
    <t>pvalue</t>
  </si>
  <si>
    <t>Pyrus_v1_00032574</t>
  </si>
  <si>
    <t>PCP003539.1_v1.0_r</t>
  </si>
  <si>
    <t>Pyrus_v1_00038882</t>
  </si>
  <si>
    <t>PCP030768.1_v1.0_r</t>
  </si>
  <si>
    <t>Pyrus_v1_00044500</t>
  </si>
  <si>
    <t>PCP012193.1_v1.0_r</t>
  </si>
  <si>
    <t>at3g45140</t>
  </si>
  <si>
    <t>Symbols: LOX2, ATLOX2 | LOX2 (LIPOXYGENASE 2); lipoxygenase | chr3:16525410-16529352 FORWARD</t>
  </si>
  <si>
    <t>Pyrus_v1_00032210</t>
  </si>
  <si>
    <t>PCP017342.1_v1.0_r</t>
  </si>
  <si>
    <t>Pyrus_v1_00060496</t>
  </si>
  <si>
    <t>PCP042435.1_v1.0_r</t>
  </si>
  <si>
    <t>at3g22400</t>
  </si>
  <si>
    <t>Symbols: LOX5 | LOX5; electron carrier/ iron ion binding / lipoxygenase/ metal ion binding / oxidoreductase, acting on single donors with incorporation of molecular oxygen, incorporation of two atoms of oxygen | chr3:7926879-7931351 FORWARD</t>
  </si>
  <si>
    <t xml:space="preserve">Linoleic acid metabolism (KEGG)   lateral root formation, lipid oxidation, negative regulation of defense response to insect, oxylipin biosynthetic process, root development (TAIR) 9-Lipoxygenase-derived oxylipins activate brassinosteroid signaling to promote cell wall-based defense and limit pathogen infection (Marcos et al, 2015) Facilitation of Fusarium graminearum Infection by 9-lipoxygenases in Arabidopsis and Wheat (Nalam et al, 2015) </t>
  </si>
  <si>
    <t>Pyrus_v1_00020936</t>
  </si>
  <si>
    <t>PCP020158.1_v1.0_r</t>
  </si>
  <si>
    <t>Pyrus_v1_00050380</t>
  </si>
  <si>
    <t>PCP015413.1_v1.0_r</t>
  </si>
  <si>
    <t>at3g51840</t>
  </si>
  <si>
    <t>11.9.4.2</t>
  </si>
  <si>
    <t>lipid metabolism.lipid degradation.beta-oxidation.acyl CoA DH</t>
  </si>
  <si>
    <t>Symbols: ACX4, ATSCX, ATG6 | ACX4 (ACYL-COA OXIDASE 4); acyl-CoA oxidase/ oxidoreductase | chr3:19225360-19229163 REVERSE</t>
  </si>
  <si>
    <t xml:space="preserve">catalyzes the first step of peroxisomal fatty acid beta-oxidation during early, post-germinative growth in oilseed species (TAIR)  acyl-CoA oxidase Fatty acid degradation alpha-Linolenic acid metabolism Biosynthesis of unsaturated fatty acids Metabolic pathways Biosynthesis of secondary metabolites Fatty acid metabolism Peroxisome (KEGG) </t>
  </si>
  <si>
    <t>Pyrus_v1_00011284</t>
  </si>
  <si>
    <t>PCP022366.1_v1.0_r</t>
  </si>
  <si>
    <t>at3g06860</t>
  </si>
  <si>
    <t>11.9.4.9</t>
  </si>
  <si>
    <t>lipid metabolism.lipid degradation.beta-oxidation.multifunctional</t>
  </si>
  <si>
    <t>Symbols: MFP2, ATMFP2 | MFP2 (MULTIFUNCTIONAL PROTEIN 2); 3-hydroxyacyl-CoA dehydrogenase/ enoyl-CoA hydratase | chr3:2161869-2166349 FORWARD</t>
  </si>
  <si>
    <t xml:space="preserve">enoyl-CoA hydratase/3-hydroxyacyl-CoA dehydrogenase Fatty acid degradation alpha-Linolenic acid metabolism Metabolic pathways Biosynthesis of secondary metabolites Fatty acid metabolism (KEGG) Encodes a multifunctional protein. Involved in peroxisomal fatty acid beta oxidation. Loss-of-function mutant lacks hydroxyacyl-CoA dehydrogenase activity and have reduced levels of long-chain enoyl-CoA hydratase activity. (TAIR) </t>
  </si>
  <si>
    <t>Pyrus_v1_00024850</t>
  </si>
  <si>
    <t>PCP000443.1_v1.0_r</t>
  </si>
  <si>
    <t>at2g29590</t>
  </si>
  <si>
    <t>11.9.4.5</t>
  </si>
  <si>
    <t>lipid metabolism.lipid degradation.beta-oxidation.acyl-CoA thioesterase</t>
  </si>
  <si>
    <t>thioesterase family protein | chr2:12654456-12655457 REVERSE</t>
  </si>
  <si>
    <t>Pyrus_v1_00045388</t>
  </si>
  <si>
    <t>PCP014023.1_v1.0_r</t>
  </si>
  <si>
    <t>at1g19640</t>
  </si>
  <si>
    <t>17.7.1.10</t>
  </si>
  <si>
    <t>hormone metabolism.jasmonate.synthesis-degradation.jasmonate-O-methyltransferase</t>
  </si>
  <si>
    <t>Symbols: JMT | JMT (JASMONIC ACID CARBOXYL METHYLTRANSFERASE); jasmonate O-methyltransferase | chr1:6788885-6791846 REVERSE</t>
  </si>
  <si>
    <t xml:space="preserve"> alpha-Linolenic acid metabolism (KEGG) JA carboxyl methyltransferase (JMT) may be involved in plant defense and development by methylating JA to methyl jasmonate (MeJA) and thus influencing the concentrations of JA and related metabolites (Qi 2016)</t>
  </si>
  <si>
    <t>Pyrus_v1_00030844</t>
  </si>
  <si>
    <t>PCP000815.1_v1.0_r</t>
  </si>
  <si>
    <t>at5g07010</t>
  </si>
  <si>
    <t>11.8</t>
  </si>
  <si>
    <t>lipid metabolism.'exotics'(steroids, squalene etc)</t>
  </si>
  <si>
    <t>Symbols: ATST2A, ST2A | ST2A (SULFOTRANSFERASE 2A); hydroxyjasmonate sulfotransferase/ sulfotransferase | chr5:2174678-2176106 REVERSE</t>
  </si>
  <si>
    <t xml:space="preserve">hydroxyjasmonate sulfotransferase (KEGG) Encodes a sulfotransferase that acts specifically on 11- and 12-hydroxyjasmonic acid. Transcript levels for this enzyme are increased by treatments with jasmonic acid (JA), 12-hydroxyJA, JA-isoleucine, and 12-oxyphytodienoic acid (a JA precursor).   jasmonic acid metabolic process, response to jasmonic acid (TAIR) </t>
  </si>
  <si>
    <t>Pyrus_v1_00058576</t>
  </si>
  <si>
    <t>PCP025096.1_v1.0_r</t>
  </si>
  <si>
    <t>Pyrus_v1_00058578</t>
  </si>
  <si>
    <t>PCP031573.1_v1.0_r</t>
  </si>
  <si>
    <t>at1g19180</t>
  </si>
  <si>
    <t>17.7.2</t>
  </si>
  <si>
    <t>hormone metabolism.jasmonate.signal transduction</t>
  </si>
  <si>
    <t>Symbols: JAZ1, TIFY10A | JAZ1 (JASMONATE-ZIM-DOMAIN PROTEIN 1); protein binding | chr1:6622094-6623620 FORWARD</t>
  </si>
  <si>
    <t>20.1.3</t>
  </si>
  <si>
    <t>stress.biotic.signalling</t>
  </si>
  <si>
    <t>Pyrus_v1_00040640</t>
  </si>
  <si>
    <t>PCP022084.1_v1.0_r</t>
  </si>
  <si>
    <t>Pyrus_v1_00061150</t>
  </si>
  <si>
    <t>PCP022157.1_v1.0_r</t>
  </si>
  <si>
    <t>at3g17860</t>
  </si>
  <si>
    <t>Symbols: JAZ3, JAI3, TIFY6B | JAZ3 (JASMONATE-ZIM-DOMAIN PROTEIN 3) | chr3:6119767-6123019 FORWARD</t>
  </si>
  <si>
    <t xml:space="preserve"> Plant hormone signal transduction (KEGG) 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    defense response, jasmonic acid mediated signaling pathway, negative regulation of nucleic acid-templated transcription (TAIR) The molecular cloning and functional characterization of MdMYC2, a bHLH transcription factor in apple (An et al, 2016) Regulation of growth-defense balance by the JASMONATE ZIM-DOMAIN (JAZ)-MYC transcriptional module (Major et al, 2017) Pseudomonas syringae Type III Effector HopBB1 Promotes Host Transcriptional Repressor Degradation to Regulate Phytohormone Responses and Virulence (Yang et al, 2017)</t>
  </si>
  <si>
    <t>Pyrus_v1_00017092</t>
  </si>
  <si>
    <t>PCP027706.1_v1.0_r</t>
  </si>
  <si>
    <t>at5g06600</t>
  </si>
  <si>
    <t>29.5.11.5</t>
  </si>
  <si>
    <t>protein.degradation.ubiquitin.ubiquitin protease</t>
  </si>
  <si>
    <t>Symbols: UBP12 | UBP12 (UBIQUITIN-SPECIFIC PROTEASE 12); ubiquitin thiolesterase/ ubiquitin-specific protease | chr5:2019107-2027943 REVERSE</t>
  </si>
  <si>
    <t>Pyrus_v1_00057276</t>
  </si>
  <si>
    <t>PCP026432.1_v1.0_r</t>
  </si>
  <si>
    <t>UBP12;_ubiquitin-specific_protease_12</t>
  </si>
  <si>
    <t>at2g38470</t>
  </si>
  <si>
    <t>27.3.32</t>
  </si>
  <si>
    <t>RNA.regulation of transcription.WRKY domain transcription factor family</t>
  </si>
  <si>
    <t>Symbols: WRKY33, ATWRKY33 | WRKY33; transcription factor | chr2:16108361-16110766 FORWARD</t>
  </si>
  <si>
    <t>Pyrus_v1_00020562</t>
  </si>
  <si>
    <t>PCP013657.1_v1.0_r</t>
  </si>
  <si>
    <t>at3g56400</t>
  </si>
  <si>
    <t>Symbols: WRKY70, ATWRKY70 | WRKY70; transcription factor/ transcription repressor | chr3:20908928-20910481 REVERSE</t>
  </si>
  <si>
    <t>Pyrus_v1_00000158</t>
  </si>
  <si>
    <t>PCP010065.1_v1.0_r</t>
  </si>
  <si>
    <t>at2g37630</t>
  </si>
  <si>
    <t>27.3.25</t>
  </si>
  <si>
    <t>RNA.regulation of transcription.MYB domain transcription factor family</t>
  </si>
  <si>
    <t>Symbols: ATPHAN, AS1, ATMYB91, MYB91 | AS1 (ASYMMETRIC LEAVES 1); DNA binding / protein homodimerization/ transcription factor | chr2:15781615-15783433 REVERSE</t>
  </si>
  <si>
    <t>Pyrus_v1_00014282</t>
  </si>
  <si>
    <t>PCP003394.1_v1.0_r</t>
  </si>
  <si>
    <t>at2g14580</t>
  </si>
  <si>
    <t>20.1.7</t>
  </si>
  <si>
    <t>stress.biotic.PR-proteins</t>
  </si>
  <si>
    <t>Symbols: ATPRB1 | ATPRB1 | chr2:6225535-6226224 REVERSE</t>
  </si>
  <si>
    <t xml:space="preserve">Cysteine-rich secretory proteins, Antigen 5, and Pathogenesis-related 1 protein MAPK signaling pathway - plant Plant hormone signal transduction Plant-pathogen interaction (KEGG) pathogenesis related protein, encodes a basic PR1-like protein. Expresses in flowers, roots, and not in leaves and responses to ethylene and methyl jasmonate. Salicylic acid represses gene expression. (TAIR) The promoter of a basic PR1-like gene, AtPRB1, from Arabidopsis establishes an organ-specific expression pattern and responsiveness to ethylene and methyl jasmonate. (Santamaria M, PMB, 2001) Characteristic expression of twelve rice PR1 family genes in response to pathogen infection, wounding, and defense-related signal compounds (121/180). (Mitsuhara I, MGG, 2008) </t>
  </si>
  <si>
    <t>Pyrus_v1_00009786</t>
  </si>
  <si>
    <t>PCP010953.1_v1.0_r</t>
  </si>
  <si>
    <t>at5g57625</t>
  </si>
  <si>
    <t>20.2.99</t>
  </si>
  <si>
    <t>stress.abiotic.unspecified</t>
  </si>
  <si>
    <t>allergen V5/Tpx-1-related family protein | chr5:23337850-23338807 FORWARD</t>
  </si>
  <si>
    <t>Pyrus_v1_00064640</t>
  </si>
  <si>
    <t>PCP040124.1_v1.0_r</t>
  </si>
  <si>
    <t>at4g33720</t>
  </si>
  <si>
    <t>20.1</t>
  </si>
  <si>
    <t>stress.biotic</t>
  </si>
  <si>
    <t>pathogenesis-related protein, putative | chr4:16182752-16183533 FORWARD</t>
  </si>
  <si>
    <t>Pyrus_v1_00060876</t>
  </si>
  <si>
    <t>PCP010955.1_v1.0_r</t>
  </si>
  <si>
    <t>at3g04720</t>
  </si>
  <si>
    <t>Symbols: PR4, HEL, PR-4 | PR4 (PATHOGENESIS-RELATED 4); chitin binding | chr3:1285524-1286562 REVERSE</t>
  </si>
  <si>
    <t>chitinase. similar to the antifungal chitin-binding protein hevein from rubber tree latex (TAIR)</t>
  </si>
  <si>
    <t>Pyrus_v1_00086984</t>
  </si>
  <si>
    <t>PCP021775.1_v1.0_r</t>
  </si>
  <si>
    <t>at3g54420</t>
  </si>
  <si>
    <t>Symbols: ATEP3, ATCHITIV, CHIV | ATEP3; chitinase | chr3:20145910-20147063 FORWARD</t>
  </si>
  <si>
    <t xml:space="preserve">endochitinase Amino sugar and nucleotide sugar metabolism Metabolic pathways (KEGG)    cell wall macromolecule catabolic process, chitin catabolic process, defense response, plant-type hypersensitive response, polysaccharide catabolic process, response to bacterium, response to wounding, somatic embryogenesis (TAIR) </t>
  </si>
  <si>
    <t>Pyrus_v1_00025826</t>
  </si>
  <si>
    <t>PCP000411.1_v1.0_r</t>
  </si>
  <si>
    <t>at3g55430</t>
  </si>
  <si>
    <t>26.4.1</t>
  </si>
  <si>
    <t>misc.beta 1,3 glucan hydrolases.glucan endo-1,3-beta-glucosidase</t>
  </si>
  <si>
    <t>glycosyl hydrolase family 17 protein / beta-1,3-glucanase, putative | chr3:20549599-20552215 REVERSE</t>
  </si>
  <si>
    <t>Pyrus_v1_00010792</t>
  </si>
  <si>
    <t>PCP020823.1_v1.0_r</t>
  </si>
  <si>
    <t>at2g05790</t>
  </si>
  <si>
    <t>glycosyl hydrolase family 17 protein | chr2:2199219-2201486 FORWARD</t>
  </si>
  <si>
    <t>Pyrus_v1_00056510</t>
  </si>
  <si>
    <t>PCP003894.1_v1.0_r</t>
  </si>
  <si>
    <t>at3g13560</t>
  </si>
  <si>
    <t>glycosyl hydrolase family 17 protein | chr3:4425227-4428179 REVERSE</t>
  </si>
  <si>
    <t>Pyrus_v1_00068874</t>
  </si>
  <si>
    <t>PCP016608.1_v1.0_r</t>
  </si>
  <si>
    <t>at3g15800</t>
  </si>
  <si>
    <t>glycosyl hydrolase family 17 protein | chr3:5345051-5346988 FORWARD</t>
  </si>
  <si>
    <t>Pyrus_v1_00049672</t>
  </si>
  <si>
    <t>PCP017193.1_v1.0_r</t>
  </si>
  <si>
    <t>at4g38660</t>
  </si>
  <si>
    <t>thaumatin, putative | chr4:18066177-18068205 REVERSE</t>
  </si>
  <si>
    <t>Pyrus_v1_00029494</t>
  </si>
  <si>
    <t>PCP025034.1_v1.0_r</t>
  </si>
  <si>
    <t>at1g20030</t>
  </si>
  <si>
    <t>pathogenesis-related thaumatin family protein | chr1:6945425-6947344 FORWARD</t>
  </si>
  <si>
    <t xml:space="preserve">pathogenesis-related thaumatin family protein (TAIR) </t>
  </si>
  <si>
    <t>Pyrus_v1_00061486</t>
  </si>
  <si>
    <t>PCP012163.1_v1.0_r</t>
  </si>
  <si>
    <t>Pyrus_v1_00078452</t>
  </si>
  <si>
    <t>PCP010442.1_v1.0_r</t>
  </si>
  <si>
    <t>at1g75800</t>
  </si>
  <si>
    <t>pathogenesis-related thaumatin family protein | chr1:28458782-28460854 FORWARD</t>
  </si>
  <si>
    <t>Pyrus_v1_00074384</t>
  </si>
  <si>
    <t>PCP017228.1_v1.0_r</t>
  </si>
  <si>
    <t>Pyrus_v1_00061484</t>
  </si>
  <si>
    <t>at5g62570</t>
  </si>
  <si>
    <t>30.3</t>
  </si>
  <si>
    <t>signalling.calcium</t>
  </si>
  <si>
    <t>calmodulin-binding protein | chr5:25114391-25116967 FORWARD</t>
  </si>
  <si>
    <t>Pyrus_v1_00030640</t>
  </si>
  <si>
    <t>PCP000970.1_v1.0_r</t>
  </si>
  <si>
    <t>at5g09410</t>
  </si>
  <si>
    <t>17.2.2</t>
  </si>
  <si>
    <t>hormone metabolism.auxin.signal transduction</t>
  </si>
  <si>
    <t>Symbols: EICBP.B | EICBP.B (ETHYLENE INDUCED CALMODULIN BINDING PROTEIN); calmodulin binding / transcription activator/ transcription regulator | chr5:2921268-2927416 FORWARD</t>
  </si>
  <si>
    <t>calmodulin-binding protein, similar to another ethylene-upregulated calmodulin-binding protein ER1 GI:11612392 from (Nicotiana tabacum)      positive regulation of transcription from RNA polymerase II promoter, positive regulation of transcription, DNA-templated, regulation of transcription, DNA-templated, response to auxin, response to cold, response to freezing, response to water deprivation (TAIR) Calmodulin-binding transcription activator 1 mediates auxin signaling and responds to stresses in Arabidopsis (Galon et al, 2010)</t>
  </si>
  <si>
    <t>Pyrus_v1_00007948</t>
  </si>
  <si>
    <t>PCP028830.1_v1.0_r</t>
  </si>
  <si>
    <t>at3g57330</t>
  </si>
  <si>
    <t>Symbols: ACA11 | ACA11 (autoinhibited Ca2+-ATPase 11); calcium-transporting ATPase/ calmodulin binding | chr3:21211456-21216375 REVERSE</t>
  </si>
  <si>
    <t>Pyrus_v1_00074212</t>
  </si>
  <si>
    <t>PCP033391.1_v1.0_r</t>
  </si>
  <si>
    <t>at3g48090</t>
  </si>
  <si>
    <t>Symbols: EDS1 | EDS1 (enhanced disease susceptibility 1); lipase/ signal transducer/ triacylglycerol lipase | chr3:17755374-17757780 REVERSE</t>
  </si>
  <si>
    <t>Pyrus_v1_00020676</t>
  </si>
  <si>
    <t>PCP023839.1_v1.0_r</t>
  </si>
  <si>
    <t>at3g52430</t>
  </si>
  <si>
    <t>Symbols: PAD4, ATPAD4 | PAD4 (PHYTOALEXIN DEFICIENT 4); lipase/ protein binding / triacylglycerol lipase | chr3:19431371-19434403 FORWARD</t>
  </si>
  <si>
    <t>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 Required for the ssi2-dependent heightened resistance to GPA. The mRNA is cell-to-cell mobile. (TAIR) A core function of EDS1 with PAD4 is to protect the salicylic acid defense sector in Arabidopsis immunity (Cui H, The new phyt, 2016) Antagonism of transcription factor MYC2 by EDS1/PAD4 complexes bolsters salicylic acid defense in Arabidopsis effector-triggered immunity (Cui H, MP, 2018)</t>
  </si>
  <si>
    <t>Pyrus_v1_00067076</t>
  </si>
  <si>
    <t>PCP021664.1_v1.0_r</t>
  </si>
  <si>
    <t>at3g18690</t>
  </si>
  <si>
    <t>Symbols: MKS1 | MKS1 (MAP kinase substrate 1); protein binding | chr3:6429534-6430514 REVERSE</t>
  </si>
  <si>
    <t xml:space="preserve">  MAP kinase substrate 1 MAPK signaling pathway - plant (basal Immunity (FLS2/BAK1) repression = blocage synthèse camalexine, en faveur HR ?)(KEGG) Encodes a nuclear-localized member of a plant specific gene family involved in mediating responses to pathogens. Interacts with WRKY transcriptional regulators. (TAIR) The MAP kinase substrate MKS1 is a regulator of plant defense responses (Endreasson E, EMBO J, 2005) </t>
  </si>
  <si>
    <t>Pyrus_v1_00077964</t>
  </si>
  <si>
    <t>PCP039052.1_v1.0_r</t>
  </si>
  <si>
    <t>at4g12850</t>
  </si>
  <si>
    <t>30.11</t>
  </si>
  <si>
    <t>signalling.light</t>
  </si>
  <si>
    <t>far-red impaired responsive family protein / FAR1 family protein | chr4:7537068-7538276 FORWARD</t>
  </si>
  <si>
    <t>important role of FHY3 and FAR1 in regulating plant immunity, through integrating chlorophyll biosynthesis and the SA signaling pathway (Wang 2016) Régulateur négatif de l'immunité (Gaëlle) Encodes one of four FRS (FAR1-RELATED SEQUENCE) factor-like genes in Arabidopsis. FRS factors are characterized by having an N-terminal C2H2-type chelating motif of the WRKY- Glial Cell Missing1 family, a central core transposase domain of Mutator-like element transposases, and a C-terminal SWIM domain. The four FRF-like genes in Arabidopsis share only the N-terminal motif with FRS proteins. (TAIR) (Wang W, JIPB, 2016)</t>
  </si>
  <si>
    <t>Pyrus_v1_00019146</t>
  </si>
  <si>
    <t>PCP037663.1_v1.0_r</t>
  </si>
  <si>
    <t>Pyrus_v1_00038294</t>
  </si>
  <si>
    <t>PCP005619.1_v1.0_r</t>
  </si>
  <si>
    <t>at2g43840</t>
  </si>
  <si>
    <t>17.8.1.1.4</t>
  </si>
  <si>
    <t>hormone metabolism.salicylic acid.synthesis-degradation.synthesis.SA glucosyltransferase ether bond making SAG</t>
  </si>
  <si>
    <t>Symbols: UGT74F1 | UDP-glucoronosyl/UDP-glucosyl transferase family protein | chr2:18157638-18159175 FORWARD</t>
  </si>
  <si>
    <t xml:space="preserve">Overexpression of AtSGT1, an Arabidopsis salicylic acid glucosyltransferase, leads to increased susceptibility to Pseudomonas syringae. (Song et al, 2008) </t>
  </si>
  <si>
    <t>Pyrus_v1_00053658</t>
  </si>
  <si>
    <t>PCP007453.1_v1.0_r</t>
  </si>
  <si>
    <t>at2g23620</t>
  </si>
  <si>
    <t>26.8</t>
  </si>
  <si>
    <t>misc.nitrilases, *nitrile lyases, berberine bridge enzymes, reticuline oxidases, troponine reductases</t>
  </si>
  <si>
    <t>Symbols: ATMES1, MES1 | MES1 (METHYL ESTERASE 1); hydrolase, acting on ester bonds / methyl indole-3-acetate esterase/ methyl jasmonate esterase/ methyl salicylate esterase | chr2:10047379-10049291 REVERSE</t>
  </si>
  <si>
    <t>Pyrus_v1_00023052</t>
  </si>
  <si>
    <t>PCP005899.1_v1.0_r</t>
  </si>
  <si>
    <t>at1g31812</t>
  </si>
  <si>
    <t>11.1.13</t>
  </si>
  <si>
    <t>lipid metabolism.FA synthesis and FA elongation.acyl-CoA binding protein</t>
  </si>
  <si>
    <t>Symbols: ACBP6, ACBP | ACBP6 (acyl-CoA-binding protein 6); acyl-CoA binding / phosphatidylcholine binding | chr1:11410875-11412204 REVERSE</t>
  </si>
  <si>
    <t>Acyl-CoA-binding protein. Bind acyl-CoA esters and protect acyl-CoAs from degradation by microsomal acyl-hydrolases.    lipid transport, response to absence of light, response to cold, response to freezing, response to hypoxia (TAIR) Comparative Proteomics Analysis of Arabidopsis Phloem Exudates Collected During the Induction of Systemic Acquired Resistance (Carrela P, Plant Phys, 2016) (Xia Y et al, 2012)</t>
  </si>
  <si>
    <t>Pyrus_v1_00076210</t>
  </si>
  <si>
    <t>PCP026199.1_v1.0_r</t>
  </si>
  <si>
    <t>at1g30360</t>
  </si>
  <si>
    <t>20.2.3</t>
  </si>
  <si>
    <t>stress.abiotic.drought/salt</t>
  </si>
  <si>
    <t>Symbols: ERD4 | ERD4 (early-responsive to dehydration 4) | chr1:10715665-10718997 FORWARD</t>
  </si>
  <si>
    <t xml:space="preserve">Brassica RNA binding protein ERD4 is involved in conferring salt, drought tolerance and enhancing plant growth in Arabidopsis (Rai 2015) Early-responsive to dehydration stress protein (ERD4) ion transport (TAIR) calcium permeable stress-gated cation channel (KEGG) </t>
  </si>
  <si>
    <t>Pyrus_v1_00025632</t>
  </si>
  <si>
    <t>PCP030077.1_v1.0_r</t>
  </si>
  <si>
    <t>Pyrus_v1_00041380</t>
  </si>
  <si>
    <t>PCP041496.1_v1.0_r</t>
  </si>
  <si>
    <t>at1g05200</t>
  </si>
  <si>
    <t>30.1</t>
  </si>
  <si>
    <t>signalling.in sugar and nutrient physiology</t>
  </si>
  <si>
    <t>Symbols: ATGLR3.4, GLR3.4, GLUR3 | ATGLR3.4; intracellular ligand-gated ion channel | chr1:1505317-1509152 FORWARD</t>
  </si>
  <si>
    <t>Pyrus_v1_00012976</t>
  </si>
  <si>
    <t>PCP039367.1_v1.0_r</t>
  </si>
  <si>
    <t>at2g29120</t>
  </si>
  <si>
    <t>Symbols: ATGLR2.7, GLR2.7 | ATGLR2.7; intracellular ligand-gated ion channel | chr2:12511292-12515895 REVERSE</t>
  </si>
  <si>
    <t>Pyrus_v1_00028580</t>
  </si>
  <si>
    <t>PCP025614.1_v1.0_r</t>
  </si>
  <si>
    <t>at3g51850</t>
  </si>
  <si>
    <t>Symbols: CPK13 | CPK13; ATP binding / calcium ion binding / calmodulin-dependent protein kinase/ kinase/ protein kinase/ protein serine/threonine kinase/ protein tyrosine kinase | chr3:19232467-19235889 FORWARD</t>
  </si>
  <si>
    <t>Pyrus_v1_00006572</t>
  </si>
  <si>
    <t>PCP015141.1_v1.0_r</t>
  </si>
  <si>
    <t>at5g19450</t>
  </si>
  <si>
    <t>Symbols: CDPK19, CPK8 | CDPK19 (CALCIUM-DEPENDENT PROTEIN KINASE 19); ATP binding / calcium ion binding / calmodulin-dependent protein kinase/ kinase/ protein kinase/ protein serine/threonine kinase | chr5:6558426-6561534 REVERSE</t>
  </si>
  <si>
    <t>Pyrus_v1_00013498</t>
  </si>
  <si>
    <t>PCP009129.1_v1.0_r</t>
  </si>
  <si>
    <t>at4g17615</t>
  </si>
  <si>
    <t>Symbols: CBL1, ATCBL1, SCABP5 | CBL1 (CALCINEURIN B-LIKE PROTEIN 1); calcium ion binding | chr4:9816452-9819312 FORWARD</t>
  </si>
  <si>
    <t xml:space="preserve">serine/threonine-protein phosphatase 2B regulatory subunit (KEGG) Member of AtCBL (Calcineurin B-like Calcium Sensor Proteins) family. Protein level is increased upon high salt, mannitol, and cold stresses. CBL1 interacts with CIPK23 and recruits the kinase to the plasma membrane where the substrate(s) of CIPK23 may reside. CBL1 localization is regulated by protein modification including myristolation and acylation.    abscisic acid-activated signaling pathway, calcium-mediated signaling, pollen tube growth, potassium ion import, response to cold, response to osmotic stress, response to salt stress, response to water deprivation, stomatal movement </t>
  </si>
  <si>
    <t>Pyrus_v1_00042354</t>
  </si>
  <si>
    <t>PCP002063.1_v1.0_r</t>
  </si>
  <si>
    <t>at1g09090</t>
  </si>
  <si>
    <t>20.1.1</t>
  </si>
  <si>
    <t>stress.biotic.respiratory burst</t>
  </si>
  <si>
    <t>Symbols: ATRBOHB | ATRBOHB (respiratory burst oxidase homolog B); FAD binding / calcium ion binding / electron carrier/ iron ion binding / oxidoreductase/ oxidoreductase, acting on NADH or NADPH, with oxygen as acceptor / peroxidase | chr1:2932739-2936586 FORWARD</t>
  </si>
  <si>
    <t>Pyrus_v1_00044624</t>
  </si>
  <si>
    <t>PCP001292.1_v1.0_r</t>
  </si>
  <si>
    <t>at2g17800</t>
  </si>
  <si>
    <t>30.5</t>
  </si>
  <si>
    <t>signalling.G-proteins</t>
  </si>
  <si>
    <t>Symbols: ARAC1, ATGP2, ATRAC1, ROP3, ATROP3 | ARAC1; GTP binding | chr2:7739856-7742156 FORWARD</t>
  </si>
  <si>
    <t>Pyrus_v1_00084174</t>
  </si>
  <si>
    <t>PCP039354.1_v1.0_r</t>
  </si>
  <si>
    <t>at4g35020</t>
  </si>
  <si>
    <t>Symbols: ARAC3, ROP6, RHO1PS, ATROP6 | ARAC3 (ARABIDOPSIS RAC-LIKE 3); GTP binding / GTPase | chr4:16672935-16674771 FORWARD</t>
  </si>
  <si>
    <t>Pyrus_v1_00075278</t>
  </si>
  <si>
    <t>PCP038035.1_v1.0_r</t>
  </si>
  <si>
    <t>at4g03100</t>
  </si>
  <si>
    <t>rac GTPase activating protein, putative | chr4:1374281-1376231 FORWARD</t>
  </si>
  <si>
    <t>Pyrus_v1_00082018</t>
  </si>
  <si>
    <t>PCP025199.1_v1.0_r</t>
  </si>
  <si>
    <t>at5g04870</t>
  </si>
  <si>
    <t>Symbols: CPK1, ATCPK1 | CPK1 (CALCIUM DEPENDENT PROTEIN KINASE 1); calmodulin-dependent protein kinase/ kinase | chr5:1416783-1420338 REVERSE</t>
  </si>
  <si>
    <t>Pyrus_v1_00052958</t>
  </si>
  <si>
    <t>PCP035922.1_v1.0_r</t>
  </si>
  <si>
    <t>at1g70520</t>
  </si>
  <si>
    <t>30.2.17</t>
  </si>
  <si>
    <t>signalling.receptor kinases.DUF 26</t>
  </si>
  <si>
    <t>protein kinase family protein | chr1:26584729-26587419 REVERSE</t>
  </si>
  <si>
    <t>Pyrus_v1_00024552</t>
  </si>
  <si>
    <t>PCP008303.1_v1.0_r</t>
  </si>
  <si>
    <t>at4g21410</t>
  </si>
  <si>
    <t>protein kinase family protein | chr4:11402314-11405056 REVERSE</t>
  </si>
  <si>
    <t>Pyrus_v1_00034656</t>
  </si>
  <si>
    <t>PCP004090.1_v1.0_r</t>
  </si>
  <si>
    <t>Pyrus_v1_00021504</t>
  </si>
  <si>
    <t>PCP039383.1_v1.0_r</t>
  </si>
  <si>
    <t>at4g23180</t>
  </si>
  <si>
    <t>Symbols: CRK10, RLK4 | CRK10 (CYSTEINE-RICH RLK10); ATP binding / kinase/ protein kinase/ protein serine/threonine kinase/ protein tyrosine kinase | chr4:12138137-12140921 FORWARD</t>
  </si>
  <si>
    <t>Pyrus_v1_00020958</t>
  </si>
  <si>
    <t>PCP007872.1_v1.0_r</t>
  </si>
  <si>
    <t>Pyrus_v1_00020960</t>
  </si>
  <si>
    <t>at1g63700</t>
  </si>
  <si>
    <t>30.6</t>
  </si>
  <si>
    <t>signalling.MAP kinases</t>
  </si>
  <si>
    <t>Symbols: YDA, MAPKKK4 | YDA (YODA); ATP binding / kinase/ protein kinase/ protein serine/threonine kinase | chr1:23624666-23629112 REVERSE</t>
  </si>
  <si>
    <t xml:space="preserve"> MAPK signaling pathway - plant (KEGG) Member of MEKK subfamily, a component of the stomatal development regulatory pathway. Mutations in this locus result in embryo lethality. (TAIR) </t>
  </si>
  <si>
    <t>Pyrus_v1_00035660</t>
  </si>
  <si>
    <t>PCP028202.1_v1.0_r</t>
  </si>
  <si>
    <t>Pyrus_v1_00079028</t>
  </si>
  <si>
    <t>PCP018914.1_v1.0_r</t>
  </si>
  <si>
    <t>at2g43790</t>
  </si>
  <si>
    <t>Symbols: ATMPK6, MPK6, MAPK6 | ATMPK6 (ARABIDOPSIS THALIANA MAP KINASE 6); MAP kinase/ kinase | chr2:18138307-18140988 FORWARD</t>
  </si>
  <si>
    <t xml:space="preserve">MPK3 and MPK6, two Arabidopsis thaliana pathogen-responsive MAPKs, and their upstream MAPK kinases, MKK4 and MKK5, are essential to both stomatal closure and apoplastic immunity (Su 2017) MAPK signaling pathway - plant Plant hormone signal transduction Plant-pathogen interaction (KEGG) Encodes a MAP kinase induced by pathogens, ethylene biosynthesis, oxidative stress and osmotic stress camalexin biosynthetic process, cell division, defense response to bacterium, induced systemic resistance, jasmonic acid mediated signaling pathway, plant-type hypersensitive response, response to abscisic acid, response to cold, response to ethylene, response to freezing, response to fungus, response to hydrogen peroxide, response to osmotic stress, response to oxidative stress, response to reactive oxygen species, response to salt stress (TAIR) </t>
  </si>
  <si>
    <t>Pyrus_v1_00023394</t>
  </si>
  <si>
    <t>PCP022938.1_v1.0_r</t>
  </si>
  <si>
    <t>Pyrus_v1_00083104</t>
  </si>
  <si>
    <t>PCP019341.1_v1.0_r</t>
  </si>
  <si>
    <t>at1g32230</t>
  </si>
  <si>
    <t>20.2.5</t>
  </si>
  <si>
    <t>stress.abiotic.light</t>
  </si>
  <si>
    <t>Symbols: RCD1, CEO, CEO1, ATP8 | RCD1 (RADICAL-INDUCED CELL DEATH1); protein binding | chr1:11612118-11616218 FORWARD</t>
  </si>
  <si>
    <t>Pyrus_v1_00081200</t>
  </si>
  <si>
    <t>PCP021906.1_v1.0_r</t>
  </si>
  <si>
    <t>at2g03160</t>
  </si>
  <si>
    <t>29.5.11.4.3.1</t>
  </si>
  <si>
    <t>protein.degradation.ubiquitin.E3.SCF.SKP</t>
  </si>
  <si>
    <t>Symbols: ASK19 | ASK19 (ARABIDOPSIS SKP1-LIKE 19); protein binding / ubiquitin-protein ligase | chr2:959645-960247 FORWARD</t>
  </si>
  <si>
    <t xml:space="preserve">Ubiquitin mediated proteolysis Protein processing in endoplasmic reticulum (KEGG) </t>
  </si>
  <si>
    <t>Pyrus_v1_00023384</t>
  </si>
  <si>
    <t>PCP011392.1_v1.0_r</t>
  </si>
  <si>
    <t>at4g12560</t>
  </si>
  <si>
    <t>29.5.11.4.3.2</t>
  </si>
  <si>
    <t>protein.degradation.ubiquitin.E3.SCF.FBOX</t>
  </si>
  <si>
    <t>F-box family protein | chr4:7441764-7443754 FORWARD</t>
  </si>
  <si>
    <t>Pyrus_v1_00086526</t>
  </si>
  <si>
    <t>PCP042673.1_v1.0_r</t>
  </si>
  <si>
    <t>at3g07040</t>
  </si>
  <si>
    <t>Symbols: RPM1, RPS3 | RPM1 (RESISTANCE TO P. SYRINGAE PV MACULICOLA 1); nucleotide binding / protein binding | chr3:2225952-2229024 REVERSE</t>
  </si>
  <si>
    <t xml:space="preserve"> disease resistance protein RPM1 Plant-pathogen interaction (KEGG) Contains an N-terminal tripartite nucleotide binding site and a C-terminal tandem array of leucine-rich repeats. Confers resistance to Pseudomonas syringae strains that carry the avirulence genes avrB and avrRpm1. defense response, plant-type hypersensitive response, signal transduction (TAIR) </t>
  </si>
  <si>
    <t>Pyrus_v1_00079278</t>
  </si>
  <si>
    <t>PCP013370.1_v1.0_r</t>
  </si>
  <si>
    <t>at1g47710</t>
  </si>
  <si>
    <t>29.5.5</t>
  </si>
  <si>
    <t>protein.degradation.serine protease</t>
  </si>
  <si>
    <t>serpin, putative / serine protease inhibitor, putative | chr1:17558209-17560269 FORWARD</t>
  </si>
  <si>
    <t>Pyrus_v1_00012784</t>
  </si>
  <si>
    <t>PCP025674.1_v1.0_r</t>
  </si>
  <si>
    <t>Pyrus_v1_00079026</t>
  </si>
  <si>
    <t>PCP015277.1_v1.0_r</t>
  </si>
  <si>
    <t>at5g51450</t>
  </si>
  <si>
    <t>29.5.11.4.2</t>
  </si>
  <si>
    <t>protein.degradation.ubiquitin.E3.RING</t>
  </si>
  <si>
    <t>Symbols: RIN3 | RIN3 (RPM1 INTERACTING PROTEIN 3); protein binding / ubiquitin-protein ligase/ zinc ion binding | chr5:20892746-20897591 FORWARD</t>
  </si>
  <si>
    <t>Pyrus_v1_00072446</t>
  </si>
  <si>
    <t>PCP040232.1_v1.0_r</t>
  </si>
  <si>
    <t>at3g12920</t>
  </si>
  <si>
    <t>protein binding / zinc ion binding | chr3:4121883-4123508 REVERSE</t>
  </si>
  <si>
    <t>Pyrus_v1_00030922</t>
  </si>
  <si>
    <t>PCP037108.1_v1.0_r</t>
  </si>
  <si>
    <t>at1g69640</t>
  </si>
  <si>
    <t>11.8.1</t>
  </si>
  <si>
    <t>lipid metabolism.'exotics' (steroids, squalene etc).sphingolipids</t>
  </si>
  <si>
    <t>Symbols: SBH1 | SBH1 (SPHINGOID BASE HYDROXYLASE 1); catalytic/ sphingosine hydroxylase | chr1:26193659-26195695 REVERSE</t>
  </si>
  <si>
    <t>Pyrus_v1_00061780</t>
  </si>
  <si>
    <t>PCP041743.1_v1.0_r</t>
  </si>
  <si>
    <t>at3g61580</t>
  </si>
  <si>
    <t>delta-8 sphingolipid desaturase (SLD1) | chr3:22786047-22787972 FORWARD</t>
  </si>
  <si>
    <t>cellular response to cold, lipid metabolic process, oxidation-reduction process, sphingolipid biosynthetic process (TAIR). 90% of sphingolipid LCBs in Arabidopsis leaves contain a cis or trans double bond produced by SLD genes which are constitutively expressed, the corresponding polypeptides are ER-localized (Chen 2012)</t>
  </si>
  <si>
    <t>Pyrus_v1_00082700</t>
  </si>
  <si>
    <t>PCP029261.1_v1.0_r</t>
  </si>
  <si>
    <t>at2g46210</t>
  </si>
  <si>
    <t>delta-8 sphingolipid desaturase, putative | chr2:18977344-18979001 FORWARD</t>
  </si>
  <si>
    <t>Pyrus_v1_00006638</t>
  </si>
  <si>
    <t>PCP019809.1_v1.0_r</t>
  </si>
  <si>
    <t>Pyrus_v1_00021192</t>
  </si>
  <si>
    <t>PCP029260.1_v1.0_r</t>
  </si>
  <si>
    <t>at3g19260</t>
  </si>
  <si>
    <t>Symbols: LAG1 HOMOLOG 2, LOH2 | LOH2 (LAG ONE HOMOLOGUE 2) | chr3:6669146-6671519 REVERSE</t>
  </si>
  <si>
    <t>Pyrus_v1_00076096</t>
  </si>
  <si>
    <t>PCP017423.1_v1.0_r</t>
  </si>
  <si>
    <t>at1g13580</t>
  </si>
  <si>
    <t>Symbols: LAG13 | LAG13 (LAG1 LONGEVITY ASSURANCE HOMOLOG 3) | chr1:4644613-4646853 REVERSE</t>
  </si>
  <si>
    <t xml:space="preserve">Encodes a ceramide synthase that together with LOH1 is essential for production of ceramides containing Very Long Chain Fatty acid VLCFA-Ceramides(mainly C 22 to 26).(TAIR) Disruption of the ceramide synthase LOH1 causes spontaneous cell death in Arabidopsis thaliana (Ternes P, the new phyto, 2011) Unsaturation of very-long-chain ceramides protects plant from hypoxia-induced damages by modulating ethylene signaling in Arabidopsis (Xie L, Plos Genet, 2015) </t>
  </si>
  <si>
    <t>Pyrus_v1_00085976</t>
  </si>
  <si>
    <t>PCP019440.1_v1.0_r</t>
  </si>
  <si>
    <t>at5g23450</t>
  </si>
  <si>
    <t>Symbols: ATLCBK1 | ATLCBK1 (A. THALIANA LONG-CHAIN BASE (LCB) KINASE 1); D-erythro-sphingosine kinase/ diacylglycerol kinase | chr5:7904708-7909585 REVERSE</t>
  </si>
  <si>
    <t>Pyrus_v1_00019622</t>
  </si>
  <si>
    <t>PCP020914.1_v1.0_r</t>
  </si>
  <si>
    <t>at2g19880</t>
  </si>
  <si>
    <t>11.8.1.3</t>
  </si>
  <si>
    <t>lipid metabolism.''exotics'' (steroids, squalene etc).sphingolipids.ceramide glucosyltransferase</t>
  </si>
  <si>
    <t>ceramide glucosyltransferase, putative | chr2:8581358-8585478 FORWARD</t>
  </si>
  <si>
    <t xml:space="preserve">Encodes Glucosylceramide synthase (GCS) which catalyzes the final step in glucosylceramide (GlcCer) synthesis by transferring a glucosyl residue from UDP-Glc to the ceramide backbone. (TAIR) </t>
  </si>
  <si>
    <t>Pyrus_v1_00045322</t>
  </si>
  <si>
    <t>PCP017604.1_v1.0_r</t>
  </si>
  <si>
    <t>at5g12080</t>
  </si>
  <si>
    <t>30.99</t>
  </si>
  <si>
    <t>signalling.unspecified</t>
  </si>
  <si>
    <t>Symbols: MSL10 | MSL10 (MECHANOSENSITIVE CHANNEL OF SMALL CONDUCTANCE-LIKE 10); mechanically-gated ion channel | chr5:3898047-3901629 REVERSE</t>
  </si>
  <si>
    <t>Pyrus_v1_00056350</t>
  </si>
  <si>
    <t>PCP030250.1_v1.0_r</t>
  </si>
  <si>
    <t>at1g08720</t>
  </si>
  <si>
    <t>Symbols: EDR1, ATEDR1 | EDR1 (ENHANCED DISEASE RESISTANCE 1); MAP kinase kinase kinase/ kinase/ protein serine/threonine/tyrosine kinase | chr1:2774030-2779297 FORWARD</t>
  </si>
  <si>
    <t xml:space="preserve">EDR1 physically interacts with MKK4/MKK5 and negatively regulates a MAP kinase cascade to modulate plant innate immunity. (Zhao 2014)
EDR1 is required for susceptibility to biotrophic fungal pathogens (van Schie 2014) MAPK cascade, abscisic acid-activated signaling pathway, cell death, defense response to oomycetes, ethylene-activated signaling pathway, negative regulation of abscisic acid-activated signaling pathway, protein autophosphorylation, regulation of defense response to bacterium, regulation of defense response to fungus, regulation of salicylic acid mediated signaling pathway, response to bacterium, response to ethylene, response to fungus, response to water deprivation (TAIR) </t>
  </si>
  <si>
    <t>Pyrus_v1_00059078</t>
  </si>
  <si>
    <t>PCP001118.1_v1.0_r</t>
  </si>
  <si>
    <t>at1g02120</t>
  </si>
  <si>
    <t>Symbols: VAD1 | VAD1 (VASCULAR ASSOCIATED DEATH1) | chr1:395761-399897 FORWARD</t>
  </si>
  <si>
    <t xml:space="preserve">Encodes VAD1 (Vascular Associated Death1), a regulator of cell death and defense responses in vascular tissues. VAD1 is a putative membrane associated protein and contains a GRAM domain. vad1 is a lesion mimic mutant that exhibits light conditional appearance of propagative HR (hypersensitive response)-like lesions along the vascular system. The mRNA is cell-to-cell mobile.   defense response to bacterium, negative regulation of programmed cell death (TAIR) An essential role for the VASt domain of the Arabidopsis VAD1 protein in the regulation of defense and cell death in response to pathogens (Khafif M, PLOS ONE, 2017) </t>
  </si>
  <si>
    <t>Pyrus_v1_00067600</t>
  </si>
  <si>
    <t>PCP021943.1_v1.0_r</t>
  </si>
  <si>
    <t>at4g34131</t>
  </si>
  <si>
    <t>26.2</t>
  </si>
  <si>
    <t>misc.UDP glucosyl and glucoronyl transferases</t>
  </si>
  <si>
    <t>Symbols: UGT73B3 | UGT73B3 (UDP-glucosyl transferase 73B3); UDP-glycosyltransferase/ abscisic acid glucosyltransferase/ quercetin 3-O-glucosyltransferase/ transferase, transferring hexosyl groups | chr4:16343057-16344818 REVERSE</t>
  </si>
  <si>
    <t>Pyrus_v1_00061302</t>
  </si>
  <si>
    <t>PCP019206.1_v1.0_r</t>
  </si>
  <si>
    <t>at1g80840</t>
  </si>
  <si>
    <t>Symbols: WRKY40, ATWRKY40 | WRKY40; transcription factor | chr1:30383691-30385499 FORWARD</t>
  </si>
  <si>
    <t>Pyrus_v1_00021674</t>
  </si>
  <si>
    <t>PCP031143.1_v1.0_r</t>
  </si>
  <si>
    <t>at2g03090</t>
  </si>
  <si>
    <t>10.7</t>
  </si>
  <si>
    <t>cell wall.modification</t>
  </si>
  <si>
    <t>Symbols: ATEXPA15, EXP15, ATEXP15, ATHEXP ALPHA 1.3 | ATEXPA15 (ARABIDOPSIS THALIANA EXPANSIN A15) | chr2:916854-918643 REVERSE</t>
  </si>
  <si>
    <t>Pyrus_v1_00084702</t>
  </si>
  <si>
    <t>PCP031851.1_v1.0_r</t>
  </si>
  <si>
    <t>at4g28250</t>
  </si>
  <si>
    <t>Symbols: ATEXPB3, EXPB3, ATHEXP BETA 1.6 | ATEXPB3 (ARABIDOPSIS THALIANA EXPANSIN B3) | chr4:14000038-14002069 REVERSE</t>
  </si>
  <si>
    <t>Pyrus_v1_00079244</t>
  </si>
  <si>
    <t>PCP007155.1_v1.0_r</t>
  </si>
  <si>
    <t>10.6.1</t>
  </si>
  <si>
    <t>cell wall.degradation.cellulases and beta -1,4-glucanases</t>
  </si>
  <si>
    <t>at5g22130</t>
  </si>
  <si>
    <t>10.2</t>
  </si>
  <si>
    <t>cell wall.cellulose synthesis</t>
  </si>
  <si>
    <t>Symbols: PNT1 | PNT1 (PEANUT 1); alpha-1,4-mannosyltransferase/ mannosyltransferase/ transferase, transferring glycosyl groups | chr5:7337158-7340052 REVERSE</t>
  </si>
  <si>
    <t xml:space="preserve">Glycosylphosphatidylinositol-anchored proteins are required for cell wall synthesis and morphogenesis in Arabidopsis (Gillmor CS, the plant cell, 2005) TAIR </t>
  </si>
  <si>
    <t>Pyrus_v1_00043064</t>
  </si>
  <si>
    <t>PCP031970.1_v1.0_r</t>
  </si>
  <si>
    <t>at3g29810</t>
  </si>
  <si>
    <t>10.2.2</t>
  </si>
  <si>
    <t>cell wall.cellulose synthesis.COBRA</t>
  </si>
  <si>
    <t>Symbols: COBL2 | COBL2 (COBRA-LIKE PROTEIN 2 PRECURSOR) | chr3:11728113-11730239 FORWARD</t>
  </si>
  <si>
    <t>Pyrus_v1_00010646</t>
  </si>
  <si>
    <t>PCP011958.1_v1.0_r</t>
  </si>
  <si>
    <t>at5g22740</t>
  </si>
  <si>
    <t>Symbols: ATCSLA02, CSLA02, ATCSLA2 | ATCSLA02; mannan synthase/ transferase, transferring glycosyl groups | chr5:7554928-7560073 REVERSE</t>
  </si>
  <si>
    <t>Cell wall glucomannan in Arabidopsis is synthesised by CSLA glycosyltransferases, and influences the progression of embryogenesis (Goubet F, the plant J, 2009) TAIR</t>
  </si>
  <si>
    <t>Pyrus_v1_00085292</t>
  </si>
  <si>
    <t>PCP020685.1_v1.0_r</t>
  </si>
  <si>
    <t>at3g43860</t>
  </si>
  <si>
    <t>Symbols: AtGH9A4 | AtGH9A4 (Arabidopsis thaliana Glycosyl Hydrolase 9A4); catalytic/ hydrolase, hydrolyzing O-glycosyl compounds | chr3:15706994-15709789 FORWARD</t>
  </si>
  <si>
    <t xml:space="preserve"> 
Starch and sucrose metabolism. KEGG   cell wall organization, cellulose catabolic process. TAIR</t>
  </si>
  <si>
    <t>Pyrus_v1_00069356</t>
  </si>
  <si>
    <t>PCP012929.1_v1.0_r</t>
  </si>
  <si>
    <t>at4g14130</t>
  </si>
  <si>
    <t>Symbols: XTR7 | XTR7 (XYLOGLUCAN ENDOTRANSGLYCOSYLASE 7); hydrolase, acting on glycosyl bonds / hydrolase, hydrolyzing O-glycosyl compounds / xyloglucan:xyloglucosyl transferase | chr4:8137051-8138281 REVERSE</t>
  </si>
  <si>
    <t>endoxyloglucan transferase. The XTR7 gene product is also involved in loosening the network of cellulose and xyloglucan fibers in plant cell walls,(Hare 2003)</t>
  </si>
  <si>
    <t>Pyrus_v1_00023690</t>
  </si>
  <si>
    <t>PCP042115.1_v1.0_r</t>
  </si>
  <si>
    <t>at2g21770</t>
  </si>
  <si>
    <t>10.2.1</t>
  </si>
  <si>
    <t>cell wall.cellulose synthesis.cellulose synthase</t>
  </si>
  <si>
    <t>Symbols: CESA9, CESA09 | CESA9 (CELLULOSE SYNTHASE A9); cellulose synthase/ transferase, transferring glycosyl groups | chr2:9284837-9289536 FORWARD</t>
  </si>
  <si>
    <t>Cellulose synthesis in two secondary cell wall processes in a single cell type (Mendu V, Plant signaling and behavior, 2011) TAIR / CELLULOSE SYNTHASE9 Serves a Nonredundant Role in Secondary Cell Wall Synthesis (Stork 2010)</t>
  </si>
  <si>
    <t>Pyrus_v1_00077398</t>
  </si>
  <si>
    <t>PCP005771.1_v1.0_r</t>
  </si>
  <si>
    <t>at2g25540</t>
  </si>
  <si>
    <t>Symbols: CESA10 | CESA10 (CELLULOSE SYNTHASE 10); cellulose synthase/ transferase, transferring glycosyl groups | chr2:10866822-10872077 REVERSE</t>
  </si>
  <si>
    <t xml:space="preserve">Phylogenetically distinct cellulose synthase genes support secondary wall thickening in arabidopsis shoot trichomes and cotton fiber (Betancur L, JIPB, 2010) TAIR </t>
  </si>
  <si>
    <t>Pyrus_v1_00028944</t>
  </si>
  <si>
    <t>PCP039458.1_v1.0_r</t>
  </si>
  <si>
    <t>at4g24010</t>
  </si>
  <si>
    <t>Symbols: ATCSLG1, CSLG1 | ATCSLG1; cellulose synthase/ transferase/ transferase, transferring glycosyl groups | chr4:12466345-12469844 FORWARD</t>
  </si>
  <si>
    <t>Transcriptional regulation of secondary growth (i.e. wood formation) in Arabidopsis thaliana. (Oh S, J Exp Bot 2003)</t>
  </si>
  <si>
    <t>Pyrus_v1_00016432</t>
  </si>
  <si>
    <t>PCP037908.1_v1.0_r</t>
  </si>
  <si>
    <t>at5g15490</t>
  </si>
  <si>
    <t>10.1.4</t>
  </si>
  <si>
    <t>cell wall.precursor synthesis.UDP-Glc dehydrogenase (UGD)</t>
  </si>
  <si>
    <t>UDP-glucose 6-dehydrogenase, putative | chr5:5027639-5030194 REVERSE</t>
  </si>
  <si>
    <t>UDP-glucose dehydrogenase (UGD) plays a key role in the nucleotide sugar biosynthetic pathway, as its product UDP-glucuronic acid is the common precursor for arabinose, xylose, galacturonic acid, and apiose residues found in the cell wall. (Reboul 2011)</t>
  </si>
  <si>
    <t>Pyrus_v1_00072886</t>
  </si>
  <si>
    <t>PCP025986.1_v1.0_r</t>
  </si>
  <si>
    <t>at2g28100</t>
  </si>
  <si>
    <t>10.6.2</t>
  </si>
  <si>
    <t>cell wall.degradation.mannan-xylose-arabinose-fucose</t>
  </si>
  <si>
    <t>Symbols: ATFUC1 | ATFUC1 (alpha-L-fucosidase 1); alpha-L-fucosidase | chr2:11974663-11976600 FORWARD</t>
  </si>
  <si>
    <t>Plant cell wall glucan contain fucose. Molecular cloning and characterization of a plant alpha1,3/4-fucosidase based on sequence tags from almond fucosidase I. (Zeleny R, Phytochemistry, 2006) TAIR N-glycan degradation KEGG</t>
  </si>
  <si>
    <t>Pyrus_v1_00078576</t>
  </si>
  <si>
    <t>PCP008093.1_v1.0_r</t>
  </si>
  <si>
    <t>Pyrus_v1_00078578</t>
  </si>
  <si>
    <t>at1g10550</t>
  </si>
  <si>
    <t>Symbols: XTH33, XET | XTH33; hydrolase, acting on glycosyl bonds / hydrolase, hydrolyzing O-glycosyl compounds / xyloglucan:xyloglucosyl transferase | chr1:3479153-3480988 REVERSE</t>
  </si>
  <si>
    <t>Xyloglucan endotransglucosylase (XET) activity, which cuts and re-joins hemicellulose chains in the plant cell wall, contributing to wall assembly and growth regulation. Xyloglucan endotransglucosylase/hydrolases (XTHs) are inactivated by binding to glass and cellulosic surfaces, and released in active form by a heat-stable polymer from cauliflower florets. (Sharples S, JPP, 2017) TAIR This suggests that XTH33 is involved in protecting plants against aphids; therefore, that cell wall modification can alter the preference of aphids for a particular plant. Involvement of the xyloglucan endotransglycosylase/hydrolases encoded by celery XTH1 and Arabidopsis XTH33 in the phloem response to aphids. (Divol, PLant Cell and Env, 2007) TAIR</t>
  </si>
  <si>
    <t>Pyrus_v1_00051060</t>
  </si>
  <si>
    <t>PCP011649.1_v1.0_r</t>
  </si>
  <si>
    <t>at1g78570</t>
  </si>
  <si>
    <t>10.1.10</t>
  </si>
  <si>
    <t>cell wall.precursor synthesis.UDP-glucose 4,6-dehydratase</t>
  </si>
  <si>
    <t>Symbols: RHM1, ROL1, ATRHM1 | RHM1 (RHAMNOSE BIOSYNTHESIS 1); UDP-L-rhamnose synthase/ UDP-glucose 4,6-dehydratase/ catalytic | chr1:29549649-29552438 FORWARD</t>
  </si>
  <si>
    <t>UDP-L-Rhamnose synthase involved in the biosynthesis of rhamnose, a major monosaccharide component of pectin (TAIR)</t>
  </si>
  <si>
    <t>Pyrus_v1_00026648</t>
  </si>
  <si>
    <t>PCP023684.1_v1.0_r</t>
  </si>
  <si>
    <t>Pyrus_v1_00041590</t>
  </si>
  <si>
    <t>PCP009462.1_v1.0_r</t>
  </si>
  <si>
    <t>Pyrus_v1_00083302</t>
  </si>
  <si>
    <t>PCP005060.1_v1.0_r</t>
  </si>
  <si>
    <t>at3g10700</t>
  </si>
  <si>
    <t>10.1.30.1</t>
  </si>
  <si>
    <t>cell wall.precursor synthesis.sugar kinases.galacturonic acid kinase</t>
  </si>
  <si>
    <t>GHMP kinase family protein | chr3:3346578-3351023 REVERSE</t>
  </si>
  <si>
    <t>GHMP kinase family protein that acts as a galacturonic acid-1-phosphate kinase that catalyzes the production of galacturonic acid-1-phosphate. This is a precursor of the important cell wall building block UDP-galacturonic acid (TAIR)</t>
  </si>
  <si>
    <t>Pyrus_v1_00076862</t>
  </si>
  <si>
    <t>PCP017389.1_v1.0_r</t>
  </si>
  <si>
    <t>at3g42180</t>
  </si>
  <si>
    <t>10.3</t>
  </si>
  <si>
    <t>cell wall.hemicellulose synthesis</t>
  </si>
  <si>
    <t>catalytic/ transferase, transferring glycosyl groups | chr3:14324274-14328676 REVERSE</t>
  </si>
  <si>
    <t>Pyrus_v1_00022786</t>
  </si>
  <si>
    <t>PCP038022.1_v1.0_r</t>
  </si>
  <si>
    <t>at4g01220</t>
  </si>
  <si>
    <t>10.4.3.6</t>
  </si>
  <si>
    <t>cell wall.pectin synthesis.rhamnogalacturonan II.Xylose  Transferase with Fucose Acceptor</t>
  </si>
  <si>
    <t>FUNCTIONS IN: molecular_function unknown; INVOLVED IN: biological_process unknown; LOCATED IN: endoplasmic reticulum; EXPRESSED IN: 22 plant structures; EXPRESSED DURING: 13 growth stages; CONTAINS InterPro DOMAIN/s: Reticulon (InterPro:IPR003388); BEST Arabidopsis thaliana protein match is: RGXT1 (rhamnogalacturonan xylosyltransferase 1); UDP-xylosyltransferase (TAIR:AT4G01770.1); Has 188 Blast hits to 185 proteins in 17 species: Archae - 0; Bacteria - 0; Metazoa - 2; Fungi - 0; Plants - 165; Viruses - 0; Other Eukaryotes - 21 (source: NCBI BLink). | chr4:513213-515853 REVERSE</t>
  </si>
  <si>
    <t>Pyrus_v1_00077686</t>
  </si>
  <si>
    <t>PCP037506.1_v1.0_r</t>
  </si>
  <si>
    <t>at2g45220</t>
  </si>
  <si>
    <t>10.8.99</t>
  </si>
  <si>
    <t>cell wall.pectin*esterases.misc</t>
  </si>
  <si>
    <t>pectinesterase family protein | chr2:18644084-18646447 REVERSE</t>
  </si>
  <si>
    <t>Pyrus_v1_00029090</t>
  </si>
  <si>
    <t>PCP007782.1_v1.0_r</t>
  </si>
  <si>
    <t>at2g46930</t>
  </si>
  <si>
    <t>10.8.2</t>
  </si>
  <si>
    <t>cell wall.pectin*esterases.acetyl esterase</t>
  </si>
  <si>
    <t>pectinacetylesterase, putative | chr2:19283519-19286347 FORWARD</t>
  </si>
  <si>
    <t>The demethylesterification of HG by PME35 was shown to contribute to the mechanical strength of stem tissues in Arabidopsis (Hongo et al. 2012). It has also been shown that PME genes play a role in pathogen resistance. PME mutants in Arabidopsis promoted enhanced growth of Pseudomonas syringaea without altering total plant PME activity, associating specific pectin de-methylation patterns to pathogen resistance (Bethke et al. 2014) found in (De Souza A, PLANTA, 2014) TAIR</t>
  </si>
  <si>
    <t>Pyrus_v1_00056452</t>
  </si>
  <si>
    <t>PCP044259.1_v1.0_r</t>
  </si>
  <si>
    <t>at3g05910</t>
  </si>
  <si>
    <t>pectinacetylesterase, putative | chr3:1764294-1767575 REVERSE</t>
  </si>
  <si>
    <t xml:space="preserve">Pectin methylesterases (PME, EC. 3.1.1.11) are enzymes that demethylesterify plant cell wall pectins in muro.  cell wall organization. PMEs contribute both to the firming and softening of the cell wall TAIR </t>
  </si>
  <si>
    <t>Pyrus_v1_00038266</t>
  </si>
  <si>
    <t>PCP033060.1_v1.0_r</t>
  </si>
  <si>
    <t>at4g33220</t>
  </si>
  <si>
    <t>10.8.1</t>
  </si>
  <si>
    <t>cell wall.pectin*esterases.PME</t>
  </si>
  <si>
    <t>Symbols: PME44, ATPME44 | enzyme inhibitor/ pectinesterase | chr4:16022439-16026360 FORWARD</t>
  </si>
  <si>
    <t xml:space="preserve">   cell wall modification, defense response to Gram-negative bacterium, pectin catabolic process. Arabidopsis PECTIN METHYLESTERASES Contribute to Immunity Against Pseudomonas syringae. (Bethke G, Plant Physiol, 2013) TAIR</t>
  </si>
  <si>
    <t>Pyrus_v1_00055538</t>
  </si>
  <si>
    <t>PCP017813.1_v1.0_r</t>
  </si>
  <si>
    <t>at1g02810</t>
  </si>
  <si>
    <t>pectinesterase family protein | chr1:618265-620480 FORWARD</t>
  </si>
  <si>
    <t xml:space="preserve">glucuronate pathway. KEGG    cell wall modification, pectin catabolic process. Plant invertase/pectin methylesterase inhibitor superfamily. Pectin methylesterases (PME, EC. 3.1.1.11) are enzymes that demethylesterify plant cell wall pectins in muro. Comprehensive expression profiling of the pectin methylesterase gene family during silique development in Arabidopsis thaliana. PMEs contribute both to the firming and softening of the cell wall (Louvet R, PLANTA, 2006)TAIR </t>
  </si>
  <si>
    <t>Pyrus_v1_00040108</t>
  </si>
  <si>
    <t>PCP015107.1_v1.0_r</t>
  </si>
  <si>
    <t>at3g16850</t>
  </si>
  <si>
    <t>10.6.3</t>
  </si>
  <si>
    <t>cell wall.degradation.pectate lyases and polygalacturonases</t>
  </si>
  <si>
    <t>glycoside hydrolase family 28 protein / polygalacturonase (pectinase) family protein | chr3:5748570-5751297 FORWARD</t>
  </si>
  <si>
    <t>pectinase (TAIR)</t>
  </si>
  <si>
    <t>Pyrus_v1_00047000</t>
  </si>
  <si>
    <t>PCP004452.1_v1.0_r</t>
  </si>
  <si>
    <t>at3g59850</t>
  </si>
  <si>
    <t>polygalacturonase, putative / pectinase, putative | chr3:22109164-22111609 REVERSE</t>
  </si>
  <si>
    <t>Pyrus_v1_00086512</t>
  </si>
  <si>
    <t>PCP035774.1_v1.0_r</t>
  </si>
  <si>
    <t>at4g13710</t>
  </si>
  <si>
    <t>pectate lyase family protein | chr4:7962432-7966461 FORWARD</t>
  </si>
  <si>
    <t>glucuronate pathway. KEGG depolymerise pectin. Analysis of promoter activity of members of the PECTATE LYASE-LIKE (PLL) gene family in cell separation in Arabidopsis (Sun L, BMC PLANT BIOL, 2010) TAIR</t>
  </si>
  <si>
    <t>Pyrus_v1_00002012</t>
  </si>
  <si>
    <t>PCP016810.1_v1.0_r</t>
  </si>
  <si>
    <t>at3g62110</t>
  </si>
  <si>
    <t>glycoside hydrolase family 28 protein / polygalacturonase (pectinase) family protein | chr3:22997031-23000041 REVERSE</t>
  </si>
  <si>
    <t>Pyrus_v1_00071582</t>
  </si>
  <si>
    <t>PCP044258.1_v1.0_r</t>
  </si>
  <si>
    <t>at1g68765</t>
  </si>
  <si>
    <t>17.5.3</t>
  </si>
  <si>
    <t>hormone metabolism.ethylene.induced-regulated-responsive-activated</t>
  </si>
  <si>
    <t>Symbols: IDA | IDA (INFLORESCENCE DEFICIENT IN ABSCISSION); receptor binding | chr1:25829952-25830487 REVERSE</t>
  </si>
  <si>
    <t>Encodes a small protein of 77 amino acids. Loss of function mutations are defective in the process of ethylene independent floral organ abscission. Although the mutants have a normal appearing abscission zone, the floral organs do not abscisce. The peptide appears to be secreted and may function as a ligand. Arabidopsis 35S:IDA lines constitutively overexpressing IDA exhibit earlier abscission of floral organs, showing that the abscission zones are responsive to IDA soon after the opening of the flowers. In addition, ectopic abscission was observed at the bases of the pedicel, branches of the inflorescence, and cauline leaves. The silique valves also dehisced prematurely.    regulation of gene expression (TAIR) IDL6-HAE/HSL2 impacts pectin degradation and resistance to Pseudomonas syringae pv tomato DC3000 in Arabidopsis leave (Wang et al, 2016) Precursor processing for plant peptide hormone maturation by subtilisin-like serine proteinases (Schardon et al, 2016)</t>
  </si>
  <si>
    <t>Pyrus_v1_00009702</t>
  </si>
  <si>
    <t>PCP035914.1_v1.0_r</t>
  </si>
  <si>
    <t>at2g28110</t>
  </si>
  <si>
    <t>10.3.2</t>
  </si>
  <si>
    <t>cell wall.hemicellulose synthesis.glucuronoxylan</t>
  </si>
  <si>
    <t>Symbols: FRA8, IRX7 | FRA8 (FRAGILE FIBER 8); glucuronosyltransferase/ transferase | chr2:11977944-11979837 REVERSE</t>
  </si>
  <si>
    <t>Pyrus_v1_00079480</t>
  </si>
  <si>
    <t>PCP016940.1_v1.0_r</t>
  </si>
  <si>
    <t>at3g01700</t>
  </si>
  <si>
    <t>10.5.1.1</t>
  </si>
  <si>
    <t>cell wall.cell wall proteins.AGPs.AGP</t>
  </si>
  <si>
    <t>Symbols: AGP11, ATAGP11 | AGP11 | chr3:258879-259631 FORWARD</t>
  </si>
  <si>
    <t>Arabinogalactan proteins (AGPs) are cell wall proteoglycans that have been shown to be important for pollen development. (Costa M, BMC plant Biology, 2013)</t>
  </si>
  <si>
    <t>Pyrus_v1_00060242</t>
  </si>
  <si>
    <t>PCP037903.1_v1.0_r</t>
  </si>
  <si>
    <t>at5g64310</t>
  </si>
  <si>
    <t>Symbols: AGP1, ATAGP1 | AGP1 (ARABINOGALACTAN PROTEIN 1) | chr5:25721933-25722646 FORWARD</t>
  </si>
  <si>
    <t>AGP1 was expressed in the stigma, style, transmitting tract, and the chalazal and funiculus tissues of the ovules. (Pereira A, JEB, 2014)</t>
  </si>
  <si>
    <t>Pyrus_v1_00039120</t>
  </si>
  <si>
    <t>PCP027056.1_v1.0_r</t>
  </si>
  <si>
    <t>atcg00500</t>
  </si>
  <si>
    <t>11.1.1.2.2</t>
  </si>
  <si>
    <t>lipid metabolism.FA synthesis and FA elongation.Acetyl CoA Carboxylation.heteromeric Complex.beta Carboxyltransferase</t>
  </si>
  <si>
    <t>Symbols: ACCD | Encodes the carboxytransferase beta subunit of the Acetyl-CoA carboxylase (ACCase) complex in plastids. This complex catalyzes the carboxylation of acetyl-CoA to produce malonyl-CoA, the first committed step in fatty acid synthesis. | chrC:57075-58541 FORWARD</t>
  </si>
  <si>
    <t>Encodes the carboxytransferase beta subunit of the Acetyl-CoA carboxylase (ACCase) complex in plastids. This complex catalyzes the carboxylation of acetyl-CoA to produce malonyl-CoA, the first committed step in fatty acid synthesis. (TAIR)</t>
  </si>
  <si>
    <t>Pyrus_v1_00059478</t>
  </si>
  <si>
    <t>PCP044960.1_v1.0_r</t>
  </si>
  <si>
    <t>at1g24360</t>
  </si>
  <si>
    <t>11.1.4</t>
  </si>
  <si>
    <t>lipid metabolism.FA synthesis and FA elongation.ACP oxoacyl reductase</t>
  </si>
  <si>
    <t>3-oxoacyl-(acyl-carrier protein) reductase, chloroplast / 3-ketoacyl-acyl carrier protein reductase | chr1:8640582-8643478 FORWARD</t>
  </si>
  <si>
    <t>Pyrus_v1_00077212</t>
  </si>
  <si>
    <t>PCP008807.1_v1.0_r</t>
  </si>
  <si>
    <t>at2g05990</t>
  </si>
  <si>
    <t>11.1.6</t>
  </si>
  <si>
    <t>lipid metabolism.FA synthesis and FA elongation.enoyl ACP reductase</t>
  </si>
  <si>
    <t>Symbols: MOD1, ENR1 | MOD1 (MOSAIC DEATH 1); enoyl-[acyl-carrier-protein] reductase (NADH)/ enoyl-[acyl-carrier-protein] reductase/ oxidoreductase | chr2:2322258-2325146 FORWARD</t>
  </si>
  <si>
    <t xml:space="preserve">enoyl-[acyl-carrier protein] reductase I  Fatty acid biosynthesis  Biotin metabolism  Metabolic pathways  Fatty acid metabolism (KEGG) 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The mRNA is cell-to-cell mobile. fatty acid biosynthetic process, oxidation-reduction process (TAIR) A Pathogenic Fungi Diphenyl Ether Phytotoxin Targets Plant Enoyl (Acyl Carrier Protein) Reductase. (Dayan F, PLant Phys, 2008) Deficient plastidic fatty acid synthesis triggers cell death by modulating mitochondrial reactive oxygen species (Wu J, Cell Research, 2015) </t>
  </si>
  <si>
    <t>Pyrus_v1_00009326</t>
  </si>
  <si>
    <t>PCP025707.1_v1.0_r</t>
  </si>
  <si>
    <t>Pyrus_v1_00086112</t>
  </si>
  <si>
    <t>PCP004464.1_v1.0_r</t>
  </si>
  <si>
    <t>at1g19440</t>
  </si>
  <si>
    <t>16.7</t>
  </si>
  <si>
    <t>secondary metabolism.wax</t>
  </si>
  <si>
    <t>Symbols: KCS4 | KCS4 (3-KETOACYL-COA SYNTHASE 4); acyltransferase/ catalytic/ transferase, transferring acyl groups other than amino-acyl groups | chr1:6728984-6730931 FORWARD</t>
  </si>
  <si>
    <t>Fatty acid elongation (KEGG) Encodes KCS4, a member of the 3-ketoacyl-CoA synthase family involved in the biosynthesis of VLCFA (very long chain fatty acids). (TAIR) CUT1, an Arabidopsis gene required for cuticular wax biosynthesis and pollen fertility, encodes a very-long-chain fatty acid condensing enzyme (Millar et al, 1999)</t>
  </si>
  <si>
    <t>Pyrus_v1_00029884</t>
  </si>
  <si>
    <t>PCP018701.1_v1.0_r</t>
  </si>
  <si>
    <t>Pyrus_v1_00070804</t>
  </si>
  <si>
    <t>PCP014191.1_v1.0_r</t>
  </si>
  <si>
    <t>at3g55360</t>
  </si>
  <si>
    <t>11.8.7</t>
  </si>
  <si>
    <t>lipid metabolism.'exotics' (steroids, squalene etc).trans-2-enoyl-CoA reductase (NADPH)</t>
  </si>
  <si>
    <t>Symbols: CER10, ECR, ATTSC13, TSC13 | CER10; 3-oxo-5-alpha-steroid 4-dehydrogenase/ fatty acid elongase/ trans-2-enoyl-CoA reductase (NADPH) | chr3:20520930-20523014 REVERSE</t>
  </si>
  <si>
    <t>Pyrus_v1_00071904</t>
  </si>
  <si>
    <t>PCP036878.1_v1.0_r</t>
  </si>
  <si>
    <t>at1g02205</t>
  </si>
  <si>
    <t>Symbols: CER1 | CER1 (ECERIFERUM 1); octadecanal decarbonylase | chr1:418767-422438 FORWARD</t>
  </si>
  <si>
    <t>Cutin, suberine and wax biosynthesis (KEGG) Expression of the CER1 gene associated with production of stem epicuticular wax and pollen fertility. (TAIR) Overexpression of Arabidopsis CER1 promotes wax VLC-alkane biosynthesis and influences plant response to biotic and abiotic stresses (Bourdenx et al, 2011)</t>
  </si>
  <si>
    <t>Pyrus_v1_00028180</t>
  </si>
  <si>
    <t>PCP000578.1_v1.0_r</t>
  </si>
  <si>
    <t>at5g57800</t>
  </si>
  <si>
    <t>Symbols: FLP1, YRE, CER3, WAX2 | CER3 (ECERIFERUM 3); binding / catalytic/ iron ion binding / oxidoreductase | chr5:23420209-23424052 FORWARD</t>
  </si>
  <si>
    <t>encodes a transmembrane protein with similarity to the sterol desaturase family at the N-terminus and to the short-chain dehydrogenase/reductase family at the C-terminus. Mutant analyses indicate this protein is involved in cuticle membrane and wax biosynthesis. The mRNA is cell-to-cell mobile. (TAIR)</t>
  </si>
  <si>
    <t>Pyrus_v1_00044378</t>
  </si>
  <si>
    <t>PCP044978.1_v1.0_r</t>
  </si>
  <si>
    <t>11.3</t>
  </si>
  <si>
    <t>lipid metabolism.Phospholipid synthesis</t>
  </si>
  <si>
    <t>at4g00400</t>
  </si>
  <si>
    <t>Symbols: GPAT8 | GPAT8 (glycerol-3-phosphate acyltransferase 8); acyltransferase/ glycerol-3-phosphate O-acyltransferase | chr4:174062-176853 REVERSE</t>
  </si>
  <si>
    <t xml:space="preserve">glycerol-3-phosphate acyltransferase Glycerolipid metabolism Glycerophospholipid metabolism Metabolic pathways Biosynthesis of secondary metabolites  (KEGG) bifunctional sn-glycerol-3-phosphate 2-O-acyltransferase/phosphatase. Involved in cutin assembly and is functionally redundant with GPAT4. (TAIR) </t>
  </si>
  <si>
    <t>Pyrus_v1_00003264</t>
  </si>
  <si>
    <t>PCP018960.1_v1.0_r</t>
  </si>
  <si>
    <t>at1g28600</t>
  </si>
  <si>
    <t>26.28</t>
  </si>
  <si>
    <t>misc.GDSL-motif lipase</t>
  </si>
  <si>
    <t>lipase, putative | chr1:10051014-10053117 REVERSE</t>
  </si>
  <si>
    <t>Pyrus_v1_00052660</t>
  </si>
  <si>
    <t>PCP017365.1_v1.0_r</t>
  </si>
  <si>
    <t>at1g28660</t>
  </si>
  <si>
    <t>11.9.2</t>
  </si>
  <si>
    <t>lipid metabolism.lipid degradation.lipases</t>
  </si>
  <si>
    <t>lipase, putative | chr1:10071712-10073411 REVERSE</t>
  </si>
  <si>
    <t xml:space="preserve">GDSL-motif esterase/acyltransferase/lipase. Enzyme group with broad substrate specificity that may catalyze acyltransfer or hydrolase reactions with lipid and non-lipid substrates. (TAIR) </t>
  </si>
  <si>
    <t>Pyrus_v1_00048674</t>
  </si>
  <si>
    <t>PCP016024.1_v1.0_r</t>
  </si>
  <si>
    <t>at1g54790</t>
  </si>
  <si>
    <t>GDSL-motif lipase/hydrolase family protein | chr1:20441055-20444029 REVERSE</t>
  </si>
  <si>
    <t>Pyrus_v1_00006342</t>
  </si>
  <si>
    <t>PCP004518.1_v1.0_r</t>
  </si>
  <si>
    <t>at3g16370</t>
  </si>
  <si>
    <t>GDSL-motif lipase/hydrolase family protein | chr3:5556710-5558589 FORWARD</t>
  </si>
  <si>
    <t>Pyrus_v1_00049230</t>
  </si>
  <si>
    <t>PCP042370.1_v1.0_r</t>
  </si>
  <si>
    <t>at3g48460</t>
  </si>
  <si>
    <t>GDSL-motif lipase/hydrolase family protein | chr3:17949445-17951195 FORWARD</t>
  </si>
  <si>
    <t>Pyrus_v1_00013604</t>
  </si>
  <si>
    <t>PCP001471.1_v1.0_r</t>
  </si>
  <si>
    <t>at4g28780</t>
  </si>
  <si>
    <t>GDSL-motif lipase/hydrolase family protein | chr4:14215545-14217579 FORWARD</t>
  </si>
  <si>
    <t>Pyrus_v1_00058830</t>
  </si>
  <si>
    <t>PCP004189.1_v1.0_r</t>
  </si>
  <si>
    <t>at5g14450</t>
  </si>
  <si>
    <t>GDSL-motif lipase/hydrolase family protein | chr5:4658441-4660175 FORWARD</t>
  </si>
  <si>
    <t>Pyrus_v1_00005842</t>
  </si>
  <si>
    <t>PCP014902.1_v1.0_r</t>
  </si>
  <si>
    <t>at1g15360</t>
  </si>
  <si>
    <t>17.5.2</t>
  </si>
  <si>
    <t>hormone metabolism.ethylene.signal transduction</t>
  </si>
  <si>
    <t>Symbols: SHN1, WIN1 | SHN1 (SHINE 1); DNA binding / sequence-specific DNA binding / transcription factor | chr1:5283538-5284673 FORWARD</t>
  </si>
  <si>
    <t>Pyrus_v1_00079378</t>
  </si>
  <si>
    <t>PCP011340.1_v1.0_r</t>
  </si>
  <si>
    <t>at5g15310</t>
  </si>
  <si>
    <t>Symbols: ATMYB16, ATMIXTA | ATMYB16 (MYB DOMAIN PROTEIN 16); DNA binding / transcription factor | chr5:4974671-4976227 FORWARD</t>
  </si>
  <si>
    <t>Pyrus_v1_00033358</t>
  </si>
  <si>
    <t>PCP000135.1_v1.0_r</t>
  </si>
  <si>
    <t>at5g62790</t>
  </si>
  <si>
    <t>16.1.1.2</t>
  </si>
  <si>
    <t>secondary metabolism.isoprenoids.non-mevalonate pathway.DXR</t>
  </si>
  <si>
    <t>Symbols: DXR, PDE129 | DXR (1-DEOXY-D-XYLULOSE 5-PHOSPHATE REDUCTOISOMERASE); 1-deoxy-D-xylulose-5-phosphate reductoisomerase | chr5:25214125-25217439 REVERSE</t>
  </si>
  <si>
    <t xml:space="preserve">1-Deoxy-d-xylulose 5-phosphate reductoisomerase (DXR) catalyzes the first committed step of the 2-C-methyl-d-erythritol 4-phosphate pathway for isoprenoid biosynthesis. In Arabidopsis, DXR is encoded by a single-copy gene. Arabidopsis DXR is targeted to plastids and localizes into chloroplasts of leaf cells. DXR knockout or strongly silenced lines have a seedling lethal, albino phenotype. Transgenic, partially silenced lines expressing 35S:DXR have a variegated phenotype. (TAIR) Terpenoid backbone biosynthesis (KEGG) </t>
  </si>
  <si>
    <t>Pyrus_v1_00006790</t>
  </si>
  <si>
    <t>PCP025539.1_v1.0_r</t>
  </si>
  <si>
    <t>at1g74470</t>
  </si>
  <si>
    <t>16.1.1</t>
  </si>
  <si>
    <t>secondary metabolism.isoprenoids.non-mevalonate pathway</t>
  </si>
  <si>
    <t>geranylgeranyl reductase | chr1:27991165-27993006 FORWARD</t>
  </si>
  <si>
    <t>catalyze the reduction of prenylated geranylgeranyl-chlorophyll a to phytyl-chlorophyll a (chlorophyll a) (TAIR)</t>
  </si>
  <si>
    <t>Pyrus_v1_00025998</t>
  </si>
  <si>
    <t>PCP001467.1_v1.0_r</t>
  </si>
  <si>
    <t>at1g64970</t>
  </si>
  <si>
    <t>16.1.3.5</t>
  </si>
  <si>
    <t>secondary metabolism.isoprenoids.tocopherol biosynthesis.tocopherol methyltransferase</t>
  </si>
  <si>
    <t>Symbols: G-TMT, TMT1, VTE4 | G-TMT (GAMMA-TOCOPHEROL METHYLTRANSFERASE); tocopherol O-methyltransferase | chr1:24134085-24136109 REVERSE</t>
  </si>
  <si>
    <t>Accumulates gamma tocopherol (vit E) in leaves (TAIR)</t>
  </si>
  <si>
    <t>Pyrus_v1_00011442</t>
  </si>
  <si>
    <t>PCP026053.1_v1.0_r</t>
  </si>
  <si>
    <t>at3g11950</t>
  </si>
  <si>
    <t>16.1</t>
  </si>
  <si>
    <t>secondary metabolism.isoprenoids</t>
  </si>
  <si>
    <t>prenyltransferase/ zinc ion binding | chr3:3783111-3785660 REVERSE</t>
  </si>
  <si>
    <t>Pyrus_v1_00015554</t>
  </si>
  <si>
    <t>PCP007032.1_v1.0_r</t>
  </si>
  <si>
    <t>at3g10230</t>
  </si>
  <si>
    <t>16.1.4.5</t>
  </si>
  <si>
    <t>secondary metabolism.isoprenoids.carotenoids.lycopene beta cyclase</t>
  </si>
  <si>
    <t>Symbols: LYC | LYC (LYCOPENE CYCLASE); lycopene beta cyclase | chr3:3164075-3166038 REVERSE</t>
  </si>
  <si>
    <t>Genome-wide analysis of hydrogen peroxide-regulated gene expression in Arabidopsis reveals a high light-induced transcriptional cluster involved in anthocyanin biosynthesis. (Vanderauwera et al, 2005) = at3g11945 in TAIR = PDS2</t>
  </si>
  <si>
    <t>Pyrus_v1_00035674</t>
  </si>
  <si>
    <t>PCP042530.1_v1.0_r</t>
  </si>
  <si>
    <t>at2g39550</t>
  </si>
  <si>
    <t>Symbols: ATGGT-IB, GGB, PGGT-I | PGGT-I; CAAX-protein geranylgeranyltransferase/ protein heterodimerization | chr2:16501623-16504304 FORWARD</t>
  </si>
  <si>
    <t>encodes the beta subunit of geranylgeranyl transferase (GGT-IB), involved in both ABA-mediated and auxin signaling pathways. (TAIR) Isoprenylcysteine methylation and demethylation regulate abscisic acid signaling in Arabidopsis (Huizinga et al, 2008) Protein geranylgeranyltransferase I is involved in specific aspects of abscisic Acid and auxin signaling in Arabidopsis. (Johnson et al, 2005)</t>
  </si>
  <si>
    <t>Pyrus_v1_00029790</t>
  </si>
  <si>
    <t>PCP025844.1_v1.0_r</t>
  </si>
  <si>
    <t>at4g11820</t>
  </si>
  <si>
    <t>16.1.2.2</t>
  </si>
  <si>
    <t>secondary metabolism.isoprenoids.mevalonate pathway.HMG-CoA synthase</t>
  </si>
  <si>
    <t>Symbols: MVA1 | MVA1; acetyl-CoA C-acetyltransferase/ hydroxymethylglutaryl-CoA synthase | chr4:7108915-7112030 REVERSE</t>
  </si>
  <si>
    <t>HMGS in mevalonate pathway (KEEG)</t>
  </si>
  <si>
    <t>Pyrus_v1_00063594</t>
  </si>
  <si>
    <t>PCP041229.1_v1.0_r</t>
  </si>
  <si>
    <t>at1g76490</t>
  </si>
  <si>
    <t>16.1.2.3</t>
  </si>
  <si>
    <t>secondary metabolism.isoprenoids.mevalonate pathway.HMG-CoA reductase</t>
  </si>
  <si>
    <t>Symbols: HMG1, HMGR1 | HMG1 (HYDROXY METHYLGLUTARYL COA REDUCTASE 1); hydroxymethylglutaryl-CoA reductase | chr1:28695760-28698793 FORWARD</t>
  </si>
  <si>
    <t xml:space="preserve"> Terpenoid backbone biosynthesis (KEGG). Encodes a 3-hydroxy-3-methylglutaryl coenzyme A reductase, which is involved in melavonate biosynthesis and performs the first committed step in isoprenoid biosynthesis (TAIR). </t>
  </si>
  <si>
    <t>Pyrus_v1_00062518</t>
  </si>
  <si>
    <t>PCP023794.1_v1.0_r</t>
  </si>
  <si>
    <t>at4g33360</t>
  </si>
  <si>
    <t>16.8.3</t>
  </si>
  <si>
    <t>secondary metabolism.flavonoids.dihydroflavonols</t>
  </si>
  <si>
    <t>terpene cyclase/mutase-related | chr4:16067672-16069374 REVERSE</t>
  </si>
  <si>
    <t>Terpenoid backbone biosynthesis Sesquiterpenoid and triterpenoid biosynthesis (KEGG) Encodes an NAD+-dependent dehydrogenase that oxidizes farnesol more efficiently than other prenyl alcohol substrates. Farnesol dehydrogenase (FLDH) (TAIR) Identification of a novel abscisic acid-regulated farnesol dehydrogenase from Arabidopsis thaliana. (Bandhari et al, 2010)</t>
  </si>
  <si>
    <t>Pyrus_v1_00037936</t>
  </si>
  <si>
    <t>PCP010275.1_v1.0_r</t>
  </si>
  <si>
    <t>at1g20330</t>
  </si>
  <si>
    <t>17.3.1.2.2</t>
  </si>
  <si>
    <t>hormone metabolism.brassinosteroid.synthesis-degradation.sterols.SMT2</t>
  </si>
  <si>
    <t>Symbols: SMT2, CVP1, FRL1 | SMT2 (STEROL METHYLTRANSFERASE 2); S-adenosylmethionine-dependent methyltransferase | chr1:7038688-7040159 REVERSE</t>
  </si>
  <si>
    <t>Steroid biosynthesis (KEGG) Encodes a sterol-C24-methyltransferases involved in sterol biosynthesis. Mutants display altered sterol composition, serrated petals and sepals and altered cotyledon vascular patterning as well as ectopic endoreduplication.    methylation, multidimensional cell growth, negative regulation of DNA endoreduplication, pattern specification process, sterol biosynthetic process, xylem and phloem pattern formation (TAIR) Phytosterols play a key role in plant innate immunity against bacterial pathogens by regulating nutrient efflux into the apoplast (Wang et al, 2012) Protein-Protein and Protein-Membrane Associations in the Lignin Pathway (Bassard et al, 2012)</t>
  </si>
  <si>
    <t>Pyrus_v1_00087012</t>
  </si>
  <si>
    <t>PCP019537.1_v1.0_r</t>
  </si>
  <si>
    <t>at2g22830</t>
  </si>
  <si>
    <t>17.3.1.2.99</t>
  </si>
  <si>
    <t>hormone metabolism.brassinosteroid.synthesis-degradation.sterols.other</t>
  </si>
  <si>
    <t>Symbols: SQE2 | SQE2 (squalene epoxidase 2); FAD binding / oxidoreductase/ squalene monooxygenase | chr2:9723680-9726270 REVERSE</t>
  </si>
  <si>
    <t xml:space="preserve">Steroid biosynthesis Sesquiterpenoid and triterpenoid biosynthesis (KEGG)   oxidation-reduction process, sterol biosynthetic process (TAIR) </t>
  </si>
  <si>
    <t>Pyrus_v1_00007860</t>
  </si>
  <si>
    <t>PCP011506.1_v1.0_r</t>
  </si>
  <si>
    <t>at5g42800</t>
  </si>
  <si>
    <t>16.8.3.1</t>
  </si>
  <si>
    <t>secondary metabolism.flavonoids.dihydroflavonols.dihydroflavonol 4-reductase</t>
  </si>
  <si>
    <t>Symbols: DFR, TT3, M318 | DFR (DIHYDROFLAVONOL 4-REDUCTASE); dihydrokaempferol 4-reductase | chr5:17164141-17165918 REVERSE</t>
  </si>
  <si>
    <t>Flavonoid biosynthesis (KEGG) dihydroflavonol reductase. Catalyzes the conversion of dihydroquercetin to leucocyanidin in the biosynthesis of anthocyanins.   anthocyanin-containing compound biosynthetic process, oxidation-reduction process (TAIR) The Arabidopsis Transcription Factor ANAC032 Represses Anthocyanin Biosynthesis in Response to High Sucrose and Oxidative and Abiotic Stresses. (Mahmood et al, 2016)</t>
  </si>
  <si>
    <t>Pyrus_v1_00036520</t>
  </si>
  <si>
    <t>PCP024500.1_v1.0_r</t>
  </si>
  <si>
    <t>at5g07990</t>
  </si>
  <si>
    <t>16.8.3.3</t>
  </si>
  <si>
    <t>secondary metabolism.flavonoids.dihydroflavonols.flavonoid 3''-monooxygenase</t>
  </si>
  <si>
    <t>Symbols: TT7, CYP75B1, D501 | TT7 (TRANSPARENT TESTA 7); flavonoid 3'-monooxygenase/ oxygen binding | chr5:2560394-2563109 FORWARD</t>
  </si>
  <si>
    <t>Cytochrome P450 superfamily protein (KEEg) Required for flavonoid 3' hydroxylase activity. Enzyme abundance relative to CHS determines Quercetin/Kaempferol metabolite ratio (TAIR).</t>
  </si>
  <si>
    <t>Pyrus_v1_00043684</t>
  </si>
  <si>
    <t>PCP004975.1_v1.0_r</t>
  </si>
  <si>
    <t>at2g29730</t>
  </si>
  <si>
    <t>Symbols: UGT71D1 | UGT71D1 (UDP-GLUCOSYL TRANSFERASE 71D1); UDP-glycosyltransferase/ quercetin 3-O-glucosyltransferase/ transferase, transferring glycosyl groups | chr2:12703537-12705181 FORWARD</t>
  </si>
  <si>
    <t>Pyrus_v1_00047916</t>
  </si>
  <si>
    <t>PCP009121.1_v1.0_r</t>
  </si>
  <si>
    <t>Pyrus_v1_00047918</t>
  </si>
  <si>
    <t>at5g24530</t>
  </si>
  <si>
    <t>Symbols: DMR6 | DMR6 (DOWNY MILDEW RESISTANT 6); oxidoreductase/ oxidoreductase, acting on paired donors, with incorporation or reduction of molecular oxygen, 2-oxoglutarate as one donor, and incorporation of one atom each of oxygen into both donors | chr5:8378833-8383401 FORWARD</t>
  </si>
  <si>
    <t>Encodes a putative 2OG-Fe(II) oxygenase that is defense-associated but required for susceptibility to downy mildew. The mRNA is cell-to-cell mobile.    defense response to bacterium, defense response to oomycetes, flavone biosynthetic process, flavonoid biosynthetic process, leaf senescence, oxidation-reduction process, response to bacterium, response to fungus, response to oomycetes, response to salicylic acid (TAIR) DOWNY MILDEW RESISTANT 6 and DMR6-LIKE OXYGENASE 1 are partially redundant but distinct suppressors of immunity in Arabidopsis (Zeilmaker et al, 2014)</t>
  </si>
  <si>
    <t>Pyrus_v1_00034356</t>
  </si>
  <si>
    <t>PCP020675.1_v1.0_r</t>
  </si>
  <si>
    <t>at2g47460</t>
  </si>
  <si>
    <t>Symbols: MYB12, ATMYB12, PFG1 | MYB12 (MYB DOMAIN PROTEIN 12); DNA binding / transcription activator/ transcription factor | chr2:19476337-19479478 FORWARD</t>
  </si>
  <si>
    <t>Pyrus_v1_00063092</t>
  </si>
  <si>
    <t>PCP019868.1_v1.0_r</t>
  </si>
  <si>
    <t>at4g38620</t>
  </si>
  <si>
    <t>Symbols: ATMYB4, MYB4 | MYB4; DNA binding / transcription factor | chr4:18053551-18054999 FORWARD</t>
  </si>
  <si>
    <t>Pyrus_v1_00056606</t>
  </si>
  <si>
    <t>PCP020565.1_v1.0_r</t>
  </si>
  <si>
    <t>16.8.1.21</t>
  </si>
  <si>
    <t>secondary metabolism.flavonoids.anthocyanins.anthocyanin 5-aromatic acyltransferase</t>
  </si>
  <si>
    <t>at2g40890</t>
  </si>
  <si>
    <t>16.2.1.5</t>
  </si>
  <si>
    <t>secondary metabolism.phenylpropanoids.lignin biosynthesis.C3H</t>
  </si>
  <si>
    <t>Symbols: CYP98A3 | CYP98A3 (cytochrome P450, family 98, subfamily A, polypeptide 3); monooxygenase/ p-coumarate 3-hydroxylase | chr2:17058053-17060652 REVERSE</t>
  </si>
  <si>
    <t>Phenylpropanoid biosynthesis Flavonoid biosynthesis Stilbenoid, diarylheptanoid and gingerol biosynthesis (KEGG) encodes coumarate 3-hydroxylase (C3H), a P450-dependent monooxygenase. Involved in lignin biosynthesis and flavonoid biosynthesis. Also affects the biosynthesis of coumarins such as scopoletin and scopolin as a branching-out-pathway from the phenylpropanoid acid level. (TAIR) An Arabidopsis gene regulatory network for secondary cell wall synthesis. (Tailor-Teeples, 2014)</t>
  </si>
  <si>
    <t>Pyrus_v1_00079362</t>
  </si>
  <si>
    <t>PCP010393.1_v1.0_r</t>
  </si>
  <si>
    <t>at4g39330</t>
  </si>
  <si>
    <t>16.2.1.10</t>
  </si>
  <si>
    <t>secondary metabolism.phenylpropanoids.lignin biosynthesis.CAD</t>
  </si>
  <si>
    <t>Symbols: ATCAD9, CAD9 | CAD9 (CINNAMYL ALCOHOL DEHYDROGENASE 9); binding / catalytic/ oxidoreductase/ zinc ion binding | chr4:18291218-18293383 FORWARD</t>
  </si>
  <si>
    <t xml:space="preserve">Phenylpropanoid biosynthesis (KEEG)   lignin biosynthetic process, oxidation-reduction process, response to cytokinin (TAIR) </t>
  </si>
  <si>
    <t>Pyrus_v1_00000518</t>
  </si>
  <si>
    <t>PCP031581.1_v1.0_r</t>
  </si>
  <si>
    <t>Pyrus_v1_00027332</t>
  </si>
  <si>
    <t>PCP028363.1_v1.0_r</t>
  </si>
  <si>
    <t>at5g48930</t>
  </si>
  <si>
    <t>16.2.1.4</t>
  </si>
  <si>
    <t>secondary metabolism.phenylpropanoids.lignin biosynthesis.HCT</t>
  </si>
  <si>
    <t>Symbols: HCT | HCT (HYDROXYCINNAMOYL-COA SHIKIMATE/QUINATE HYDROXYCINNAMOYL TRANSFERASE); quinate O-hydroxycinnamoyltransferase/ shikimate O-hydroxycinnamoyltransferase/ transferase | chr5:19836299-19838162 REVERSE</t>
  </si>
  <si>
    <t>Phenylpropanoid biosynthesis Flavonoid biosynthesis Stilbenoid, diarylheptanoid and gingerol biosynthesis (KEGG)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 (TAIR) An Arabidopsis gene regulatory network for secondary cell wall synthesis. (Tailor-Teeples, 2014)</t>
  </si>
  <si>
    <t>Pyrus_v1_00069742</t>
  </si>
  <si>
    <t>PCP022810.1_v1.0_r</t>
  </si>
  <si>
    <t>at1g15950</t>
  </si>
  <si>
    <t>16.2.1.7</t>
  </si>
  <si>
    <t>secondary metabolism.phenylpropanoids.lignin biosynthesis.CCR1</t>
  </si>
  <si>
    <t>Symbols: CCR1, IRX4, ATCCR1 | CCR1 (CINNAMOYL COA REDUCTASE 1); cinnamoyl-CoA reductase | chr1:5478754-5482180 FORWARD</t>
  </si>
  <si>
    <t>Phenylpropanoid biosynthesis (KEGG) Encodes a cinnamoyl CoA reductase. Involved in lignin biosynthesis. The mRNA is cell-to-cell mobile. (TAIR)</t>
  </si>
  <si>
    <t>Pyrus_v1_00006014</t>
  </si>
  <si>
    <t>PCP013799.1_v1.0_r</t>
  </si>
  <si>
    <t>at2g23910</t>
  </si>
  <si>
    <t>16.2</t>
  </si>
  <si>
    <t>secondary metabolism.phenylpropanoids</t>
  </si>
  <si>
    <t>cinnamoyl-CoA reductase-related | chr2:10177834-10180064 FORWARD</t>
  </si>
  <si>
    <t>NAD(P)-binding Rossmann-fold superfamily. Lignin biosynthetic process (TAIR)</t>
  </si>
  <si>
    <t>Pyrus_v1_00030894</t>
  </si>
  <si>
    <t>PCP003041.1_v1.0_r</t>
  </si>
  <si>
    <t>Pyrus_v1_00087034</t>
  </si>
  <si>
    <t>PCP018176.1_v1.0_r</t>
  </si>
  <si>
    <t>at5g03260</t>
  </si>
  <si>
    <t>16.10</t>
  </si>
  <si>
    <t>secondary metabolism.simple phenols</t>
  </si>
  <si>
    <t>Symbols: LAC11 | LAC11 (laccase 11); laccase | chr5:777021-779424 REVERSE</t>
  </si>
  <si>
    <t xml:space="preserve">LAC11 is a putative laccase, a member of laccase family of genes (17 members in Arabidopsis).   lignin biosynthetic process, lignin catabolic process, oxidation-reduction process (TAIR) LACCASE Is Necessary and Nonredundant with PEROXIDASE for Lignin Polymerization during Vascular Development in Arabidopsis (Zhao et al, 2013) </t>
  </si>
  <si>
    <t>Pyrus_v1_00009740</t>
  </si>
  <si>
    <t>PCP044600.1_v1.0_r</t>
  </si>
  <si>
    <t>Pyrus_v1_00062896</t>
  </si>
  <si>
    <t>PCP009403.1_v1.0_r</t>
  </si>
  <si>
    <t>at5g60020</t>
  </si>
  <si>
    <t>Symbols: LAC17, ATLAC17 | LAC17 (laccase 17); laccase | chr5:24167996-24170462 FORWARD</t>
  </si>
  <si>
    <t xml:space="preserve">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    lignin biosynthetic process, lignin catabolic process, oxidation-reduction process, phenylpropanoid metabolic process (TAIR) LACCASE Is Necessary and Nonredundant with PEROXIDASE for Lignin Polymerization during Vascular Development in Arabidopsis (Zhao et al, 2013) </t>
  </si>
  <si>
    <t>Pyrus_v1_00020558</t>
  </si>
  <si>
    <t>PCP025582.1_v1.0_r</t>
  </si>
  <si>
    <t>Pyrus_v1_00057800</t>
  </si>
  <si>
    <t>PCP005309.1_v1.0_r</t>
  </si>
  <si>
    <t>at2g22420</t>
  </si>
  <si>
    <t>26.12</t>
  </si>
  <si>
    <t>misc.peroxidases</t>
  </si>
  <si>
    <t>peroxidase 17 (PER17) (P17) | chr2:9513219-9514535 FORWARD</t>
  </si>
  <si>
    <t>Pyrus_v1_00007588</t>
  </si>
  <si>
    <t>PCP035137.1_v1.0_r</t>
  </si>
  <si>
    <t>at4g33420</t>
  </si>
  <si>
    <t>peroxidase, putative | chr4:16084828-16086296 FORWARD</t>
  </si>
  <si>
    <t>Pyrus_v1_00072452</t>
  </si>
  <si>
    <t>PCP013947.1_v1.0_r</t>
  </si>
  <si>
    <t>at5g05340</t>
  </si>
  <si>
    <t>peroxidase, putative | chr5:1578951-1580875 REVERSE</t>
  </si>
  <si>
    <t>Pyrus_v1_00069962</t>
  </si>
  <si>
    <t>PCP006633.1_v1.0_r</t>
  </si>
  <si>
    <t>at3g60130</t>
  </si>
  <si>
    <t>26.3</t>
  </si>
  <si>
    <t>misc.gluco-, galacto- and mannosidases</t>
  </si>
  <si>
    <t>Symbols: BGLU16 | BGLU16 (BETA GLUCOSIDASE 16); catalytic/ cation binding / hydrolase, hydrolyzing O-glycosyl compounds | chr3:22210246-22213840 FORWARD</t>
  </si>
  <si>
    <t>Pyrus_v1_00060188</t>
  </si>
  <si>
    <t>PCP007868.1_v1.0_r</t>
  </si>
  <si>
    <t>at5g36890</t>
  </si>
  <si>
    <t>Symbols: BGLU42 | BGLU42 (BETA GLUCOSIDASE 42); beta-glucosidase/ catalytic/ cation binding / hydrolase, hydrolyzing O-glycosyl compounds | chr5:14542026-14546230 REVERSE</t>
  </si>
  <si>
    <t>Pyrus_v1_00080360</t>
  </si>
  <si>
    <t>PCP001938.1_v1.0_r</t>
  </si>
  <si>
    <t>Pyrus_v1_00087066</t>
  </si>
  <si>
    <t>PCP042834.1_v1.0_r</t>
  </si>
  <si>
    <t>at4g21760</t>
  </si>
  <si>
    <t>Symbols: BGLU47 | BGLU47 (Beta-glucosidase 47); catalytic/ cation binding / hydrolase, hydrolyzing O-glycosyl compounds | chr4:11561229-11563950 FORWARD</t>
  </si>
  <si>
    <t>Pyrus_v1_00074728</t>
  </si>
  <si>
    <t>PCP017888.1_v1.0_r</t>
  </si>
  <si>
    <t>at5g04885</t>
  </si>
  <si>
    <t>glycosyl hydrolase family 3 protein | chr5:1422799-1426879 FORWARD</t>
  </si>
  <si>
    <t>Pyrus_v1_00059854</t>
  </si>
  <si>
    <t>PCP017262.1_v1.0_r</t>
  </si>
  <si>
    <t>at5g61160</t>
  </si>
  <si>
    <t>Symbols: AACT1 | AACT1 (anthocyanin 5-aromatic acyltransferase 1); transferase/ transferase, transferring acyl groups other than amino-acyl groups | chr5:24608724-24610304 FORWARD</t>
  </si>
  <si>
    <t xml:space="preserve"> Arginine and proline metabolism (KEGG) Accumulation of hydroxycinnamic acid amides induced by pathogen infection and identification of agmatine coumaroyltransferase in Arabidopsis thaliana (Muroi et al, 2009) </t>
  </si>
  <si>
    <t>Pyrus_v1_00050092</t>
  </si>
  <si>
    <t>PCP034110.1_v1.0_r</t>
  </si>
  <si>
    <t>at4g29720</t>
  </si>
  <si>
    <t>26.7</t>
  </si>
  <si>
    <t>misc.oxidases - copper, flavone etc</t>
  </si>
  <si>
    <t>Symbols: ATPAO5 | ATPAO5 (Polyamine oxidase 5); amine oxidase/ electron carrier/ oxidoreductase | chr4:14553315-14555167 REVERSE</t>
  </si>
  <si>
    <t>Pyrus_v1_00027162</t>
  </si>
  <si>
    <t>PCP005047.1_v1.0_r</t>
  </si>
  <si>
    <t>at4g17830</t>
  </si>
  <si>
    <t>29.5</t>
  </si>
  <si>
    <t>protein.degradation</t>
  </si>
  <si>
    <t>peptidase M20/M25/M40 family protein | chr4:9915831-9918243 FORWARD</t>
  </si>
  <si>
    <t>Biosynthesis Arginine, 2-Oxocarboxylic acid et amino acids. Metabolic pathways. KEGG</t>
  </si>
  <si>
    <t>Pyrus_v1_00007392</t>
  </si>
  <si>
    <t>PCP008119.1_v1.0_r</t>
  </si>
  <si>
    <t>at4g38220</t>
  </si>
  <si>
    <t>aminoacylase, putative / N-acyl-L-amino-acid amidohydrolase, putative | chr4:17925180-17927097 FORWARD</t>
  </si>
  <si>
    <t>Pyrus_v1_00058030</t>
  </si>
  <si>
    <t>PCP014309.1_v1.0_r</t>
  </si>
  <si>
    <t>at2g30490</t>
  </si>
  <si>
    <t>16.2.1.2</t>
  </si>
  <si>
    <t>secondary metabolism.phenylpropanoids.lignin biosynthesis.C4H</t>
  </si>
  <si>
    <t>Symbols: ATC4H, C4H, CYP73A5 | C4H (CINNAMATE-4-HYDROXYLASE); trans-cinnamate 4-monooxygenase | chr2:12993663-12995770 REVERSE</t>
  </si>
  <si>
    <t>Mutations in this gene impact phenylpropanoid metabolism, growth and development.(TAIR)</t>
  </si>
  <si>
    <t>Pyrus_v1_00026864</t>
  </si>
  <si>
    <t>PCP041695.1_v1.0_r</t>
  </si>
  <si>
    <t>at1g05160</t>
  </si>
  <si>
    <t>17.6.1.4</t>
  </si>
  <si>
    <t>hormone metabolism.gibberelin.synthesis-degradation.ent-kaurenoic acid hydroxylase/oxygenase</t>
  </si>
  <si>
    <t>Symbols: CYP88A3, ATKAO1, KAO1 | CYP88A3 (CYTOCHROME P450 88 A3); ent-kaurenoate oxidase/ oxygen binding | chr1:1487378-1490947 REVERSE</t>
  </si>
  <si>
    <t xml:space="preserve">   Diterpenoid biosynthesis (KEGG) brassinosteroid biosynthetic process, brassinosteroid homeostasis, gibberellin biosynthetic process, multicellular organism development, oxidation-reduction process, sterol metabolic process (TAIR) The CYP88A cytochrome P450, ent-kaurenoic acid oxidase, catalyzes three steps of the gibberellin biosynthesis pathway. (Helliwell et al, 2001) The gibberellin biosynthetic genes AtKAO1 and AtKAO2 have overlapping roles throughout Arabidopsis development (Regnault et al, 2014)</t>
  </si>
  <si>
    <t>Pyrus_v1_00045516</t>
  </si>
  <si>
    <t>PCP026891.1_v1.0_r</t>
  </si>
  <si>
    <t>AT3G56970</t>
  </si>
  <si>
    <t>BHLH038,ORG2;_basic_helix-loop-helix_(bHLH)_DNA-binding_superfamily_protein</t>
  </si>
  <si>
    <t>Both bHLH TFs (bhlh038 and 039) represent an essential component of the regulatory pathway connecting iron deficiency perception and riboflavin excretion and might act as integrators of various stress reactions (Vorwieger et al, 2007).</t>
  </si>
  <si>
    <t>integrator of various stress reactions</t>
  </si>
  <si>
    <t>AryANE_v1_00091720</t>
  </si>
  <si>
    <t>MDP0000259495_r</t>
  </si>
  <si>
    <t>Conclusion</t>
  </si>
  <si>
    <t>AT5G59845</t>
  </si>
  <si>
    <t>Gibberellin-regulated_family_protein</t>
  </si>
  <si>
    <t>GASA10 cell wall associated GASA proteins are involved in regulating the hydroxyl radical levels at specific sites in the cell wall to facilitate wall growth (Trapalis 2017). Structural similarities to the antimicrobial peptide snakinl</t>
  </si>
  <si>
    <t>cell wall ROS regulation</t>
  </si>
  <si>
    <t>AryANE_v1_00080433</t>
  </si>
  <si>
    <t>MDP0000201700_r</t>
  </si>
  <si>
    <t>AT2G23150</t>
  </si>
  <si>
    <t>NRAMP3,ATNRAMP3;_natural_resistance-associated_macrophage_protein_3</t>
  </si>
  <si>
    <t>positive regulation of ROS resistance to E chrysanthemi</t>
  </si>
  <si>
    <t>AryANE_v1_00087608</t>
  </si>
  <si>
    <t>MDP0000238832_r</t>
  </si>
  <si>
    <t>AT1G23740</t>
  </si>
  <si>
    <t>Oxidoreductase,_zinc-binding_dehydrogenase_family_protein</t>
  </si>
  <si>
    <t>Chloroplaste detoxification of ROS damages</t>
  </si>
  <si>
    <t>AryANE_v1_00092926</t>
  </si>
  <si>
    <t>MDP0000265131_r</t>
  </si>
  <si>
    <t>AT2G40610</t>
  </si>
  <si>
    <t>ATEXPA8,EXP8,ATEXP8,ATHEXPALPHA1.11,EXPA8;_expansin_A8</t>
  </si>
  <si>
    <t>cell wall loosening</t>
  </si>
  <si>
    <t>AryANE_v1_00109680</t>
  </si>
  <si>
    <t>MDP0000431696_r</t>
  </si>
  <si>
    <t>AT1G80600</t>
  </si>
  <si>
    <t>WIN1;_HOPW1-1-interacting_1</t>
  </si>
  <si>
    <t>AryANE_v1_00097933</t>
  </si>
  <si>
    <t>MDP0000290357_r</t>
  </si>
  <si>
    <t>AT5G06600</t>
  </si>
  <si>
    <t>Encodes a ubiquitin-specific protease (TAIR). UBP12 and UBP13 as additional positive regulators of JA responses and suggest that these enzymes likely act by stabilizing MYC2 (master regulator of jasmonate-mediated responses) (Jeong et al, 2017). AtUBP12 and NtUBP12 are functionally interchangeable and their deubiquitinating activity is required to suppress plant cell death (Ewan et al, 2011)</t>
  </si>
  <si>
    <t>AryANE_v1_00070953</t>
  </si>
  <si>
    <t>MDP0000154116_r</t>
  </si>
  <si>
    <t>AT5G23960</t>
  </si>
  <si>
    <t>TPS21;_terpene_synthase_21</t>
  </si>
  <si>
    <t>sesquiterpene producion via JA</t>
  </si>
  <si>
    <t>AryANE_v1_00087170</t>
  </si>
  <si>
    <t>MDP0000236236_r</t>
  </si>
  <si>
    <t>AT2G34690</t>
  </si>
  <si>
    <t>ACD11;_Glycolipid_transfer_protein_(GLTP)_family_protein</t>
  </si>
  <si>
    <t>AryANE_v1_00114687</t>
  </si>
  <si>
    <t>MDP0000596439_r</t>
  </si>
  <si>
    <t>Description</t>
  </si>
  <si>
    <t>Bin name</t>
  </si>
  <si>
    <t>Bin code</t>
  </si>
  <si>
    <t>Transcriptomic data</t>
  </si>
  <si>
    <t>Probe ID</t>
  </si>
  <si>
    <t>Fluorescence intensity in Conference at T0</t>
  </si>
  <si>
    <t>Fluorescence intensity in Conference at 24 hpi</t>
  </si>
  <si>
    <t>Ratio 24hpi/T0</t>
  </si>
  <si>
    <t>Fluorescence intensity in Conference at 72 hpi</t>
  </si>
  <si>
    <t>Ratio 72hpi/T0</t>
  </si>
  <si>
    <t>Linolenic acid is the fatty acid that is the major precursor of JA synthesis. Linoleic acid is oxidized by a lipoxygenase (13-LOX) and leads to the formation of 13-hydroperoxide, which will be converted into (9S,13S)-12-oxocis- 10,15-phytodienoic acid (OPDA) by the action of an allene oxide synthase (AOS) and then an allene oxide cyclase (AOC). Once transported into the peroxisome, OPDA is reduced by an OPDA reductase (OPR3), and oxidized in three steps by the action of acyl-CoA oxidase (ACX) enzymes to form JA (Feussner &amp; Wasternack, 2002; Sasaki-Sekimoto et al., 2005; Theodoulou et al., 2005).</t>
  </si>
  <si>
    <t>in peroxisome</t>
  </si>
  <si>
    <t>JAZ proteins are repressors of MYC2, a transcription factor involved in the regulation of gene expression in response to JA (Chini et al., 2007).</t>
  </si>
  <si>
    <t>JAZ proteins are repressors of MYC2, a transcription factor involved in the regulation of gene expression in response to JA (Chini et al., 2007). jasmonate ZIM domain-containing protein Plant hormone signal transduction Ubiquitin mediated proteolysis (KEGG) 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he mRNA is cell-to-cell mobile. (TAIR) The JAZ family of repressors is the missing link in jasmonate signalling. (Chini A, Nature, 2007) Regulation of growth-defense balance by the JASMONATE ZIM-DOMAIN (JAZ)-MYC transcriptional module (Major I, NP, 2017)</t>
  </si>
  <si>
    <t xml:space="preserve">MAPK signaling pathway - plant Plant-pathogen interaction (KEGG) </t>
  </si>
  <si>
    <t>Cysteine-rich secretory proteins, Antigen 5, and Pathogenesis-related 1 protein MAPK signaling pathway - plant Plant hormone signal transduction Plant-pathogen interaction (KEGG)</t>
  </si>
  <si>
    <t xml:space="preserve"> Ca2+-transporting ATPase (KEGG) Lesion mimic phenotype when mutation in the gene is combined with a mutation in ACA4. Lesion mimic phenotype of double knockout can be suppressed by nutritional supplements that increase anion levels (e.g. 15 mM Nitrate, Chloride, or Phosphate)    anion homeostasis, calcium ion transmembrane transport, defense response to bacterium, negative regulation of programmed cell death (TAIR) Disruption of the Vacuolar Calcium-ATPases in Arabidopsis Results in the Activation of a Salicylic Acid-Dependent Programmed Cell Death Pathway. (Boursiac Y, Plant Phys, 2010) </t>
  </si>
  <si>
    <t>calcium-dependent protein kinase 13 Plant-pathogen interaction (KEGG) Regulation of Arabidopsis defense responses against Spodoptera littoralis by CPK-mediated calcium signaling (Nagamangala Kanchiswamy C, BMC Plant Biology, 2010) CPK13, a non-canonical CPK, specifically inhibits KAT2 and KAT1 Shaker channels and reduces stomatal opening (Ronzier E, Plant Phys, 2014)</t>
  </si>
  <si>
    <t>CPK8 functions in ABA-mediated stomatal regulation in responses to drought stress through regulation of CAT3 activity (Zou 2015) calcium-dependent protein kinase Plant-pathogen interaction (KEGG) Arabidopsis CALCIUM-DEPENDENT PROTEIN KINASE8 and CATALASE3 Function in Abscisic Acid-Mediated Signaling and H2O2 Homeostasis in Stomatal Guard Cells under Drought Stress. ABA-, H2O2-, and Ca(2+)-induced stomatal closing were impaired in cpk8 mutants. CPK8 functions in ABA-mediated stomatal regulation in responses to drought stress through regulation of CAT3 activity. (Zhou J, The Plant Cell, 2015)</t>
  </si>
  <si>
    <t>respiratory burst oxidase  MAPK signaling pathway - plant Plant-pathogen interaction : réponse coupure et PTI -&gt; HR, renforcement pariétal et maintien homeostasie ROS (KEGG) Nicotiana benthamiana gp91phox homologs NbrbohA and NbrbohB participate in H2O2 accumulation and resistance to Phytophthora infestans. (Yoshioka H, Plant Cell, 2003)</t>
  </si>
  <si>
    <t xml:space="preserve">Ras-related C3 botulinum toxin substrate 1 Phagosome AGE-RAGE signaling pathway in diabetic complications (KEGG) A member of ROP GTPase family. Rac-like GTP-binding protein ARAC1/ATGP2. Encodes a geranylgeranylated GTP binding protein. Involved in the auxin-activated 26S proteasome-dependent Aux/IAA proteolysis pathway.    abscisic acid-activated signaling pathway, auxin-activated signaling pathway, small GTPase mediated signal transduction (TAIR) </t>
  </si>
  <si>
    <t xml:space="preserve">AGE-RAGE signaling pathway in diabetic complications Phagosome (KEGG) A member of ROP GTPase gene family; Encodes a Rho-like GTP binding protein    auxin-activated signaling pathway, positive gravitropism, regulation of auxin mediated signaling pathway, small GTPase mediated signal transduction (TAIR) The Arabidopsis ROP GTPase AtROP6 functions in developmental and pathogen response pathways. both the morphological aberrations and altered sensitivity to powdery mildews of rop6DN plants result from perturbations that are independent from the SA-associated response (Poraty L, Plant Phys, 2013) </t>
  </si>
  <si>
    <t>calcium-dependent protein kinase Plant-pathogen interaction (KEGG) A calcium-dependent protein kinase that can phosphorylate phenylalanine ammonia lyase (PAL), a key enzyme in pathogen defense. (TAIR) Bifurcation of Arabidopsis NLR Immune Signaling via Ca(2+)-Dependent Protein Kinases. CPK1/2/4/11 phosphorylate plasma membrane-resident NADPH oxidases for ROS production (Gao X, Plos Pathogens, 2013)</t>
  </si>
  <si>
    <t xml:space="preserve">Sphingolipid metabolism (KEGG) Encodes one of the two redundant sphingoid base hydroxylases (SBH). Involved in sphingolipid trihydroxy long-chain base (4-hydroxysphinganine) biosynthesis.    oxidation-reduction process, photomorphogenesis, sphingoid biosynthetic process (TAIR) Pseudomonas syringae infection triggers de novo synthesis of phytosphingosine from sphinganine in Arabidopsis thaliana fast increase of the free sphingobase t18:0 (phytosphinganine) in Arabidopsis leaves after inoculation with an avirulent strain of the bacterial pathogen Pseudomonas syringae pathovar tomato, characterized by host cell death reactions. The induction of phytosphinganine was more transient in virulent interactions lacking cell death reactions, suggesting a positive role of t18:0 in the plants' response to pathogens, e.g. the hypersensitive response. (Peer M, FEBS LETTER, 2010) </t>
  </si>
  <si>
    <t xml:space="preserve">mechanosensitive ion channel protein 4/5/6/7/8/9/10 (KEGG) Encodes a mechanosensitive (or stretch-activated) ion channel in the plasma membrane with a moderate preference for anions.Cell death activity is negatively regulated by phosphorylation while mechanosensitive properties are unaffected   anion transport, detection of mechanical stimulus, leaf senescence, programmed cell death in response to reactive oxygen species (TAIR) Arabidopsis MSL10 Has a Regulated Cell Death Signaling Activity That Is Separable from Its Mechanosensitive Ion Channel Activity. (Veley KM, The Plant Cell, 2014) </t>
  </si>
  <si>
    <t xml:space="preserve">very-long-chain enoyl-CoA reductase Fatty acid elongation Biosynthesis of unsaturated fatty acids Biosynthesis of secondary metabolites Fatty acid metabolism (KEGG)    Enoyl-CoA reductase is involved in all very long chain fatty acids (VLCFA) elongation reactions that are required for cuticular wax, storage lipid and sphingolipid metabolism.    cuticle development, oxidation-reduction process, sphingolipid metabolic process, trichome branching, trichome papilla formation, very long-chain fatty acid biosynthetic process, wax biosynthetic process (TAIR) </t>
  </si>
  <si>
    <t xml:space="preserve">Encodes a ubiquitin-specific protease.   jasmonic acid mediated signaling pathway, protein deubiquitination, ubiquitin-dependent protein catabolic process (TAIR) The Deubiquitinating Enzymes UBP12 and UBP13 Positively Regulate MYC2 Levels in Jasmonate Responses plants overexpressing UBP12 or UBP13 have prolonged MYC2 half-life and are hypersensitive to JA. Our results suggest that there is a genetic link between UBP12, UBP13, and MYC2. Our results identify UBP12 and UBP13 as additional positive regulators of JA responses and suggest that these enzymes likely act by stabilizing MYC2. (Jeong J, The Plant Cell, 2017) </t>
  </si>
  <si>
    <t>Also functions as a regulator of the plant immune response. (TAIR) The developmental selector AS1 is an evolutionarily conserved regulator of the plant immune response. (Nurmberg P, PNAS, 2007)</t>
  </si>
  <si>
    <t xml:space="preserve">CAP (Cysteine-rich secretory proteins, Antigen 5, and Pathogenesis-related 1 protein) superfamily protein (TAIR) </t>
  </si>
  <si>
    <t xml:space="preserve">  carbohydrate metabolic process (TAIR) Nitric oxide production mediates oligogalacturonides-triggered immunity and resistance to Botrytis cinerea in Arabidopsis thaliana We further demonstrated that NO modulates RBOHD-mediated reactive oxygen species (ROS) production and participates in the regulation of OG-responsive genes such as anionic peroxidase (PER4) and a β-1,3-glucanase -&gt; response to NO and Oligogalacturonides (Razul S, PCE, 2012)</t>
  </si>
  <si>
    <t xml:space="preserve">Starch and sucrose metabolism (vers production D glucose) (KEGG)   carbohydrate metabolic process, defense response (TAIR) </t>
  </si>
  <si>
    <t>CALMODULIN-BINDING PROTEIN 60A, CBP60A negative regulation of defense response to bacterium, incompatible interaction, regulation of transcription, DNA-templated, response to stress, transcription, DNA-templated (TAIR) The Calmodulin Binding Protein 60 Family Includes Both Negative and Positive Regulators of Plant Immunity (Truman W, Plant Phys, 2013)</t>
  </si>
  <si>
    <t xml:space="preserve">Encodes a protein shown to have carboxylesterase activity, methyl salicylate esterase activity, methyl jasmonate esterase activity, and methyl IAA esterase activity in vitro. MES1 appears to be involved in MeSA hydrolysis in planta. Expression of MES1 can restore systemic acquired resistance in SAR-deficient tobacco plants. This protein does not act on MeGA4, or MEGA9 in vitro.  defense response to fungus, incompatible interaction, salicylic acid metabolic process, systemic acquired resistance (TAIR) Identification of likely orthologs of tobacco salicylic acid-binding protein 2 and their role in systemic acquired resistance in Arabidopsis thaliana. Salicylic acid-binding protein 2 (SABP2) is essential for the establishment of systemic acquired resistance (SAR) in tobacco; SABP2's methyl salicylate (MeSA) esterase activity is required in healthy systemic tissues of infected plants to release the active defense phytohormone SA from MeSA, which serves as a long distance signal for SAR. Underexpression by knockout mutation and/or RNAi-mediated silencing of multiple AtMES genes, including AtMES1, 2, 7, and 9, compromised SAR (Corina Vlot A, The plant J, 2008) </t>
  </si>
  <si>
    <t xml:space="preserve">  Glutamate receptor. calcium ion transport, calcium-mediated signaling, cellular calcium ion homeostasis, cellular response to acetate, cellular response to amino acid stimulus, cellular response to cold, cellular response to mechanical stimulus, ion transmembrane transport, ion transport, response to light stimulus, response to wounding (TAIR)</t>
  </si>
  <si>
    <t>Glutamate receptor. cellular calcium ion homeostasis, response to light stimulus (TAIR)</t>
  </si>
  <si>
    <t>Rho GTPase activating protein with PAK-box/P21-Rho-binding domain-containing protein (TAIR) A cysteine-rich receptor-like kinase NCRK and a pathogen induced protein kinase RBK1 are Rop GTPase interactors. Our data indicate the existence of cross-talk between Rop GTPases and specific RLKs through direct molecular interaction. (Molenjik A, The PJ, 2007) Rho GTPase family control actin reorganization and signal transduction pathways associated with MAP kinases (Vernoud 2003)
RhoGTPases (RAC.ROP) are susceptibility genes in barley, rice and Arabidopsis (van Schie 2014)</t>
  </si>
  <si>
    <t>ALTERED SEED GERMINATION 6, ASG6, CRK2, CYSTEINE-RICH RLK (RECEPTOR-LIKE PROTEIN KINASE) 2 (TAIR) Large-Scale Phenomics Identifies Primary and Fine-Tuning Roles for CRKs in Responses Related to Oxidative Stress. CRK2 and CRK5 play predominant roles in growth regulation and stress adaptation, respectively. As a whole, the CRKs contribute to specificity in ROS signalling. Individual CRKs control distinct responses in an antagonistic fashion (Bourdais G, PLOS GENET, 2015)</t>
  </si>
  <si>
    <t>CRK29, CYSTEINE-RICH RLK (RECEPTOR-LIKE PROTEIN KINASE) 29 protein phosphorylation, response to abscisic acid (TAIR) A cysteine-rich protein kinase associates with a membrane immune complex and is required for cell death. These data support a model where Arabidopsis CRKs are synthesized upon pathogen perception, associate with the FLS2 complex, and coordinately act to enhance plant immune responses. (Yadeta KA, Plant Phys, 2016)</t>
  </si>
  <si>
    <t xml:space="preserve">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defense response to bacterium, incompatible interaction, embryo development, ethylene-activated signaling pathway, jasmonic acid mediated signaling pathway, lateral root morphogenesis, nitric oxide biosynthetic process, programmed cell death, regulation of reactive oxygen species metabolic process, response to ethylene, response to osmotic stress, response to oxidative stress, response to ozone, response to salt stress, response to superoxide, response to water deprivation, viral process (TAIR) Structures and short linear motif of disordered transcription factor regions provide clues to the interactome of the cellular hub Radical-Induced Cell Death1 (O'Shea C, JBC, 2016) </t>
  </si>
  <si>
    <t xml:space="preserve">proteolysis (TAIR) AtSERPIN1 is an inhibitor of the metacaspase AtMC1-mediated cell death and autocatalytic processing in planta AtSerpin1 blocked AtMC1 self-processing and inhibited AtMC1-mediated cell death. Our results constitute an in vivo example of a Serpin acting as a suicide inhibitor in plants, reminiscent of the activity of animal or viral serpins on immune/cell death regulators, including caspase-1. (Lema Aski S, NP, 2017) </t>
  </si>
  <si>
    <t xml:space="preserve">Protein processing in endoplasmic reticulum (KEGG)      plant-type hypersensitive response, positive regulation of plant-type hypersensitive response, proteasome-mediated ubiquitin-dependent protein catabolic process, protein polyubiquitination, protein ubiquitination involved in ubiquitin-dependent protein catabolic process (TAIR) A duplicated pair of Arabidopsis RING-finger E3 ligases contribute to the RPM1- and RPS2-mediated hypersensitive response. A rin2 rin3 double mutant expresses diminished RPM1- and RPS2-dependent hypersensitive response (HR), but no alteration of pathogen growth. Thus, the RIN2/RIN3 RING E3 ligases apparently act on a substrate that regulates RPM1- and RPS2-dependent HR (Kawasaki T, The Plant J, 2005) </t>
  </si>
  <si>
    <t xml:space="preserve">phosphorylation, protein kinase C-activating G-protein coupled receptor signaling pathway, sphingolipid biosynthetic process (TAIR) Synthesis and degradation of long-chain base phosphates affect fumonisin B1-induced cell death in Arabidopsis thaliana (Yanagawa D, JPR, 2017) </t>
  </si>
  <si>
    <t xml:space="preserve">  defense response, metabolic process, response to other organism (TAIR) The secondary metabolism glycosyltransferases UGT73B3 and UGT73B5 are components of redox status in resistance of Arabidopsis to Pseudomonas syringae pv. Tomato Secondary metabolism plant glycosyltransferases (UGTs) ensure conjugation of sugar moieties to secondary metabolites (SMs) and glycosylation contributes to the great diversity, reactivity and regulation of SMs. UGT73B3 and UGT73B5, two UGTs of Arabidopsis thaliana (Arabidopsis), are involved in the hypersensitive response (HR) to the avirulent bacteria Pseudomonas syringae pv. tomato (Pst-AvrRpm1), but their function in planta is unknown. Our data suggest that UGT73B3 and UGT73B5 participate in regulation of redox status and general detoxification of ROS-reactive SMs during the HR to Pst-AvrRpm1, and that decreased resistance to Pst-AvrRpm1 in ugt mutants is tightly linked to redox perturbation. (Simon C, PCE, 2013)</t>
  </si>
  <si>
    <t xml:space="preserve">  member of Alpha-Expansin Gene Family. Naming convention from the Expansin Working Group (Kende et al, 2004. Plant Mol Bio). Involved in the formation of nematode-induced syncytia in roots of Arabidopsis thaliana. plant-type cell wall loosening, plant-type cell wall modification involved in multidimensional cell growth, plant-type cell wall organization, syncytium formation, unidimensional cell growth. Expansins are cell wall-loosening proteins involved in growth and cell wall disassembly. (Wieczorek K, the plant J, 2006) TAIR</t>
  </si>
  <si>
    <t>COBRA-LIKE 2, a member of the GPI-anchored COBRA-LIKE family, plays a role in cellulose deposition in Arabidopsis seed coat mucilage secretory cells. Involved in cellulose deposition (Ben-Tov D, Plant Physiol, 2015) TAIR</t>
  </si>
  <si>
    <t xml:space="preserve">  cell wall modification, defense response to Gram-negative bacterium, pectin catabolic process, response to bacterium, response to fungus (Bethke G, Plant Physiol, 2013) Arabidopsis PECTIN METHYLESTERASE17 is co-expressed with and processed by SBT3.5, a subtilisin-like serine protease (Sénéchal F, A of B, 2014) Arabidopsis PME17 Activity can be Controlled by Pectin Methylesterase Inhibitor4 (Sénéchal, Plant sig and Behav, 2015) Three pectin methyl esterase inhibitors protect cell wall integrity for immunity to Botrytis (Lionetty V, Plant Physiol, 2017) TAIR</t>
  </si>
  <si>
    <t xml:space="preserve">GDSL-motif esterase/acyltransferase/lipase. Enzyme group with broad substrate specificity that may catalyze acyltransfer or hydrolase reactions with lipid and non-lipid substrates. (TAIR) Arabidopsis SFAR4 is a novel GDSL-type esterase involved in fatty acid degradation and glucose tolerance. (Huang LM, BOT STUD, 2015) </t>
  </si>
  <si>
    <t>Encodes a member of the ERF (ethylene response factor) subfamily B-6 of ERF/AP2 transcription factor family. The protein contains one AP2 domain. There are 12 members in this subfamily including RAP2.11. This gene is involved in wax biosynthesis. Over-expression of the gene results in glossy leaf phenotype and increased drought tolerance. Two closely related genes, AT5G25390 and AT5G11190 have similar phenotypes when over-expressed. Strong expression levels in flowers. Binds to the promoter of LACS2. (TAIR) Overexpression of AtSHN1/WIN1 Provokes Unique Defense Responses (Sela et al, 2013)</t>
  </si>
  <si>
    <t xml:space="preserve">Phenylpropanoid biosynthesis (dernière étape vers synthèse de lignine associée) Metabolic pathways Biosynthesis of secondary metabolites (KEGG) Encodes a cell wall-localized class III peroxidase that is directly regulated by the MADS-box transcription factor AGL15 and is involved in lignified tissue formation.    hydrogen peroxide catabolic process, lignin biosynthetic process, oxidation-reduction process, response to oxidative stress, vegetative to reproductive phase transition of meristem (TAIR) The class III peroxidase PRX17 is a direct target of the MADS-box transcription factor AGAMOUS-LIKE15 (AGL15) and participates in lignified tissue formation (Cosio C, NP, 2016) </t>
  </si>
  <si>
    <t xml:space="preserve"> Phenylpropanoid biosynthesis (dernière étape vers synthèse de lignine associée) Metabolic pathways Biosynthesis of secondary metabolites (KEGG) hydrogen peroxide catabolic process, oxidation-reduction process, plant-type cell wall organization, response to oxidative stress (TAIR) PER47 (Tokunaga et al, 2009).</t>
  </si>
  <si>
    <t xml:space="preserve"> Phenylpropanoid biosynthesis (dernière étape vers synthèse de lignine associée) Metabolic pathways Biosynthesis of secondary metabolites (KEGG)  Encodes a protein with sequence similarity to peroxidases that is involved in lignin biosynthesis. Loss of function mutations show abnormal development of xylem fibers and reduced levels of lignin biosynthetic enxymes. hydrogen peroxide catabolic process, lignin biosynthetic process, oxidation-reduction process, positive regulation of syringal lignin biosynthetic process, response to oxidative stress, xylem development  (TAIR)  PRX52 (Fernadez-Perez et al, PP, 2015)</t>
  </si>
  <si>
    <t>Cyanoamino acid metabolism Starch and sucrose metabolism (vers production D glucose) Phenylpropanoid biosynthesis (vers coumarine) Metabolic pathways Biosynthesis of secondary metabolites (KEGG)    carbohydrate metabolic process, glucosinolate catabolic process, response to hormone, response to salt stress (TAIR)</t>
  </si>
  <si>
    <t xml:space="preserve">Cyanoamino acid metabolism Starch and sucrose metabolism (vers production D glucose) Phenylpropanoid biosynthesis (vers coumarine) Metabolic pathways Biosynthesis of secondary metabolites (KEGG) cellular response to ethylene stimulus, cellular response to iron ion, cellular response to nitric oxide, cellulose catabolic process, glycosyl compound metabolic process, induced systemic resistance, ethylene mediated signaling pathway, positive regulation of defense response, response to bacterium, response to iron ion starvation, secondary metabolic process (TAIR) ?-Glucosidase BGLU42 is a MYB72-dependent key regulator of rhizobacteria-induced systemic resistance and modulates iron deficiency responses in Arabidopsis roots (Zamioudis C, NP, 2014) </t>
  </si>
  <si>
    <t xml:space="preserve">Cyanoamino acid metabolism Starch and sucrose metabolism (vers production D glucose) Phenylpropanoid biosynthesis (vers coumarine) Metabolic pathways Biosynthesis of secondary metabolites (KEGG) carbohydrate metabolic process, glycosyl compound metabolic process (TAIR) Impact of absence of stem-specific beta-glucosidases on lignin and monolignols. BGLU47 glucosidase, which is closely related to BGLU45 and BGLU46 is not implicated in either the general phenylpropanoid pathway, or in the lignification of stems and roots. These results confirm that the major in vivo substrate of the two ?-glucosidases BGLU45 and BGLU46 is coniferin and suggest that monolignol glucosides are the storage form of monolignols in Arabidopsis, but not the direct precursors of lignin. (Chappelle A, Plant Phys, 2012) </t>
  </si>
  <si>
    <t xml:space="preserve">Cyanoamino acid metabolism Starch and sucrose metabolism (vers production D glucose) Phenylpropanoid biosynthesis (vers coumarine) Metabolic pathways Biosynthesis of secondary metabolites (KEGG)    carbohydrate metabolic process, glucan catabolic process, xyloglucan biosynthetic process (TAIR) Soluble and membrane-bound beta-glucosidases are involved in trimming the xyloglucan backbone In many flowering plants xyloglucan is a major component of primary cell walls, where it plays an important role in growth regulation. Xyloglucan can be degraded by a suite of exoglycosidases that remove specific sugars. In this work we show that the xyloglucan backbone, formed by (1beta4)-linked beta-D-glucopyranosyl residues, can be attacked by two different Arabidopsis beta-glucosidases from Glycoside Hydrolase family 3 (GH3). While BGLC1 (At5g20950) is responsible for all or most of the soluble activity, BGLC3 (At5g04885) is usually a membrane-anchored protein. lack of BGLC3 had only minor effects. We propose that functional specialization could explain the separate localization of both enzymes, as a membrane-bound beta-glucosidase could specifically digest soluble xyloglucan without affecting the wall-bound polymer. (Sampedro Jimenez J, plant physiology, 2016) </t>
  </si>
  <si>
    <t xml:space="preserve"> Arginine and proline metabolism beta-Alanine metabolism (KEGG)    oxidation-reduction process, regulation of timing of transition from vegetative to reproductive phase (TAIR) A plant spermine oxidase/dehydrogenase regulated by the proteasome and polyamines (Ahou A, JEXPBOT, 2014) </t>
  </si>
  <si>
    <t xml:space="preserve">Member of WRKY Transcription Factor; Group III. Function as activator of SA-dependent defense genes and a repressor of JA-regulated genes. WRKY70-controlled suppression of JA-signaling is partly executed by NPR1. A genetic framework for H2O2 induced cell death in Arabidopsis thaliana (Kaurilind E, BMC G, 2015) WRKY70 and its homolog WRKY54 negatively modulate the cell wall-associated defenses to necrotrophic pathogens in Arabidopsis (Li J, PLOS ONE, 2017) Arabidopsis WRKY46, WRKY54 and WRKY70 Transcription Factors Are Involved in Brassinosteroid-Regulated Plant Growth and Drought Response (Chen J, The Plant Cell, 2017) </t>
  </si>
  <si>
    <t>no more information</t>
  </si>
  <si>
    <t>Pathogenesis-related thaumatin superfamily (PR5). PR5 protein mainly acted on the late stage of defensive reaction.Over-expression of PR5 could enhance resistance to biotic and abiotic response with activating many defense genes in SA or JA/ET signaling pathway.(Yan 2017)</t>
  </si>
  <si>
    <t xml:space="preserve">Several proteins are involved in SA-dependent defense responses including EDS1 (Enhanced Disease Susceptibility 1) and PAD4 (PhytoAlexin Deficient 4). These two lipase-domain proteins interact and are involved in the development of PTI and ETI. The EDS1 / PAD4 complex acts on a key regulator of the activation of SA-dependent defenses., NPR1 (Non expressor of PR genes 1) enhanced disease susceptibility 1 protein  Plant-pathogen interaction (EDS1/RPS4 -&gt; HR and defense amplification(KEGG) Effector-Triggered Immune Response in Arabidopsis thaliana Is a Quantitative Trait (Lakovidis M, genetics, 2016) Protein-protein interactions in the RPS4/RRS1 immune receptor complex (Huh S, PLOS PATOG, 2017) </t>
  </si>
  <si>
    <t>Among the 71 signaling-related T1 QRL-specific DEGs, almost half correspond to receptor kinases, of which 22 have an LRR domain and 9 have a DUF 26 domain (Domain of Unknow Function 26, also known as CRR, Cystein Rich Repeat). These two domains are related to defense (Caplan et al., 2008; Marmiroli &amp; Maestri, 2014) defense response to bacterium, protein phosphorylation (TAIR) (Wrzaczek M, BMC Plant Biol, 2010) (Chen K, PMB, 2004)</t>
  </si>
  <si>
    <t>negative regulator of the defense response via SA and PAD4, its induction goes in the direction of a repression of this pathway. Encodes CPR1 (Constitutive Expresser of PR Genes 1, also known as CPR30), a F-Box protein that functions as a negative regulator of defense response and targets resistance proteins.    SCF-dependent proteasomal ubiquitin-dependent protein catabolic process, negative regulation of defense response, negative regulation of protein catabolic process, plant-type hypersensitive response, protein ubiquitination (TAIR) The Plant Immunity Regulating F-Box Protein CPR1 Supports Plastid Function in Absence of Pathogens CPR1 is known as a repressor of pathogen signaling and regulator of microtubule organization. Allelism of rimb6 and cpr1 revealed a function of CPR1 in chloroplast stress protection. Expression studies in pathogen signaling mutants demonstrated that CPR1-mediated activation of genes for photosynthesis and chloroplast antioxidant protection is, in contrast to activation of pathogen responses, regulated independently from PAD4-controlled salicylic acid (SA) accumulation. We conclude that the support of plastid function is a basic, SA-independent function of CPR1. (Hedtmann C, FPS, 2017)</t>
  </si>
  <si>
    <t>BOI-RELATED GENE 3, BRG3 Encodes one of the BRGs (BOI-related gene) involved in resistance to Botrytis cinerea. defense response, proteasome-mediated ubiquitin-dependent protein catabolic process, regulation of programmed cell death (TAIR) The Arabidopsis Botrytis Susceptible1 Interactor Defines a Subclass of RING E3 Ligases that Regulate Pathogen and Stress Responses. In sum, BOI and BRGs represent a subclass of RING E3 ligases that contribute to plant disease resistance and abiotic stress tolerance through the suppression of pathogen as well as stress-induced cell death.gene inhibited by B Cinerea, SA and ACC (ET precursor) and activated by GA, JA and NaCl, its inhibition goes in the direction of an inhibition of the JA pathway (Luo H, Plant Phys, 2010) Encodes one of the BRGs (BOI-related gene) involved in resistance to Botrytis cinerea.(TAIR)
BRG3 réprimé par Botrytis cinerea, activé par GA et MeJA (Luo 2010)</t>
  </si>
  <si>
    <t>Expansin. Expansins are pH-dependent cell wall loosening proteins
EXPB3 is overexpressed in the Arabidopsis-nematode intercation (Jammes 2005)</t>
  </si>
  <si>
    <t>Exostosin family protein  cell wall organization, protein glycosylation Xylogalacturonan (XGA) is a class of pectic polysaccharide found in plant cell walls. Pectin biosynthesis. Identification of a Xylogalacturonan Xylosyltransferase Involved in Pectin Biosynthesis in Arabidopsis. Kruger J, The Plant Cell, 2008</t>
  </si>
  <si>
    <t xml:space="preserve">  pollen tube development, rhamnogalacturonan II biosynthetic process. suggests involvement in cell wall biosynthesis with pectin being a prime candidate. A putative Arabidopsis thaliana glycosyltransferase, At4g01220, which is closely related to three plant cell wall-specific xylosyltransferases, is differentially expressed spatially and temporally. (Fangel J, plant Sc, 2011). </t>
  </si>
  <si>
    <t xml:space="preserve">   cell wall organization, glucuronoxylan biosynthetic process, plant-type secondary cell wall biogenesis, protein glycosylation. Glucuronoxylan biosynthesis during secondary wall formation in the xylem. The F8H Glycosyltransferase Is a Functional Paralog of FRA8 Involved in Glucuronoxylan Biosynthesis in Arabidopsis. (Lee C, Plant and cell physiol 2009)</t>
  </si>
  <si>
    <t>final step for beta-carotenoid synthesis (KEEG)</t>
  </si>
  <si>
    <t>Biosynthesis Arginine, 2-Oxocarboxylic acid et amino acids. Metabolic pathways (KEGG) Global analysis of Arabidopsis gene expression uncovers a complex array of changes impacting pathogen response and cell cycle during geminivirus infection. (Ascencio-Ibanez, 2008, Plant physiology) (TAIR)</t>
  </si>
  <si>
    <t>TAIR annotation</t>
  </si>
  <si>
    <t>Encodes a member of the Nramp2 metal transporter family; like its homolog Atnramp4, localized in vacuolar membrane    cadmium ion transport, cellular metal ion homeostasis, defense response to bacterium, iron ion homeostasis, lead ion transport, manganese ion transport, metal ion transport, positive regulation of reactive oxygen species metabolic process, response to bacterium, response to zinc ion (TAIR) NRAMP genes function in Arabidopsis thaliana resistance to Erwinia chrysanthemi infection. Suceptibility of the mutant associated to reducton of ROS accumulation and ferritine (Segond D, TPJ, 2008)</t>
  </si>
  <si>
    <t xml:space="preserve">AOR appears to localize to the chloroplast where it likely helps to maintain the photosynthetic process by detoxifying reactive carbonyls formed during lipid peroxidation.   oxidation-reduction process, response to cold (TAIR) Chloroplastic NADPH-dependent alkenal/one oxidoreductase contributes to the detoxification of reactive carbonyls produced under oxidative stress (Yamauchi, FEBs letters, 2012) </t>
  </si>
  <si>
    <t xml:space="preserve">member of Alpha-Expansin Gene Family. Naming convention from the Expansin Working Group (Kende et al, 2004. Plant Mol Bio). Involved in the formation of nematode-induced syncytia in roots of Arabidopsis thaliana. plant-type cell wall loosening, plant-type cell wall modification involved in multidimensional cell growth, plant-type cell wall organization, syncytium formation, unidimensional cell growth (TAIR) Expansins are non-hydrolytic proteins present in the cell wall, and their structure includes a CBM in the C-terminal that bind to cell wall polymers such as cellulose, hemicelluloses and pectins. Overexpression of the carbohydrate binding module of strawberry expansin2 in Arabidopsis thaliana modifies plant growth and cell wall metabolism We studied the ability of the Expansin2 CBM (CBMFaEXP2) from strawberry (Fragaria x ananassa, Duch) to modify the cell wall of Arabidopsis thaliana. overexpression of a putative CBM is able to modify plant cell wall structure leading to modulation of wall loosening and plant growth (Nardi C, PMB, 2015)  </t>
  </si>
  <si>
    <t xml:space="preserve">Gene product transports the glycolipid precursor sphingosine between membranes in vitro. Mutant constitutively expresses defense-related genes that accompany the hypersensitive response normally triggered by avirulent pathogens    cell death, ceramide transport, defense response to bacterium, incompatible interaction, intermembrane lipid transfer, response to salicylic acid (TAIR) A Phytophthora capsici effector targets ACD11 binding partners that regulate ROS-mediated defense response in Arabidopsis thaliana (Li Q, MP, 2019) Arabidopsis Accelerated Cell Death 11, ACD11, Is a Ceramide-1-Phosphate Transfer Protein and Intermediary Regulator of Phytoceramide Levels In acd11 mutants, normally low ceramide-1-phosphate (C1P) levels become elevated, but the relatively abundant cell death inducer phytoceramide rises acutely and cause cell death. (Simanshu D, CR, 2014) </t>
  </si>
  <si>
    <t>Arginine biosynthesis Metabolic pathways Biosynthesis of secondary metabolites 2-Oxocarboxylic acid metabolism Biosynthesis of amino acids (KEGG) Encodes HopW1-1-Interacting protein 1 (WIN1). Interacts with the P. syringae effector HopW1-1. WIN1 is a putative acetylornithine transaminase. Modulates plant defenses against bacteria.  (TAIR) Arabidopsis Proteins Important for Modulating Defense Responses to Pseudomonas syringae that Secrete HopW1-1. (Lee M, TPJ, 2008). facteur de sensibilité, inhibiteur voie SA</t>
  </si>
  <si>
    <t>Sesquiterpenoid and triterpenoid biosynthesis Metabolic pathways Biosynthesis of secondary metabolites (KEGG) Encodes a sesquiterpene synthase involved in generating all of the group A sesquiterpenes found in the Arabidopsis floral volatile blend. (TAIR) In Arabidopsis MYC2 Interacts with DELLA Proteins in Regulating Sesquiterpene Synthase Gene Expression In Arabidopsis inflorescences, MYC2 integrates both GA and JA signals into transcriptional regulation of sesquiterpene synthase genes and promotes sesquiterpene production. (Hong G, TPC, 2012) Progressive Regulation of Sesquiterpene Biosynthesis in Arabidopsis and Patchouli (Pogostemon cablin) by the miR156-Targeted SPL Transcription Factors (Yu Z, MP, 2014)</t>
  </si>
  <si>
    <t>susceptibility factor, inhibitor SA pathway</t>
  </si>
  <si>
    <t>JA pathway activator</t>
  </si>
  <si>
    <t>promotion of cell death via ceramides</t>
  </si>
  <si>
    <t>Fluorescence intensity in Gala at T0</t>
  </si>
  <si>
    <t>Fluorescence intensity in Gala at 24 hpi</t>
  </si>
  <si>
    <t>Fluorescence intensity in Gala at 72 hpi</t>
  </si>
  <si>
    <t>Cellulose synthesis</t>
  </si>
  <si>
    <t>Cellulose deposition (GPI-anchored protein)</t>
  </si>
  <si>
    <t>Cellulose catabolism</t>
  </si>
  <si>
    <t>loosening</t>
  </si>
  <si>
    <t>Cellulose loosening</t>
  </si>
  <si>
    <t>Hemi-cellulose (xyloglucan) synthesis</t>
  </si>
  <si>
    <t>Pectin synthesis</t>
  </si>
  <si>
    <t>Pectin methylesterification</t>
  </si>
  <si>
    <t>Pectin depolymerisation</t>
  </si>
  <si>
    <t>Pectin degradation</t>
  </si>
  <si>
    <t>Arabinogalactan protein</t>
  </si>
  <si>
    <t>Hemi-cellulose (xylan) synthesis</t>
  </si>
  <si>
    <t xml:space="preserve">Hemi-cellulose modification </t>
  </si>
  <si>
    <t>Hemi-cellulose growth and assembling</t>
  </si>
  <si>
    <t xml:space="preserve">FabG gene. 3-oxoacyl-[acyl-carrier protein] reductase Fatty acid biosynthesis, elongation (KEGG)   fatty acid biosynthetic process, oxidation-reduction process NAD(P)-binding Rossmann-fold superfamily protein (TAIR) </t>
  </si>
  <si>
    <t>TAIR ID*</t>
  </si>
  <si>
    <t>MapMan** data</t>
  </si>
  <si>
    <r>
      <t>Information from TAIR</t>
    </r>
    <r>
      <rPr>
        <vertAlign val="superscript"/>
        <sz val="11"/>
        <color theme="1"/>
        <rFont val="Calibri"/>
        <family val="2"/>
        <scheme val="minor"/>
      </rPr>
      <t>$</t>
    </r>
    <r>
      <rPr>
        <sz val="11"/>
        <color theme="1"/>
        <rFont val="Calibri"/>
        <family val="2"/>
        <scheme val="minor"/>
      </rPr>
      <t>, KEGG</t>
    </r>
    <r>
      <rPr>
        <vertAlign val="superscript"/>
        <sz val="11"/>
        <color theme="1"/>
        <rFont val="Calibri"/>
        <family val="2"/>
        <scheme val="minor"/>
      </rPr>
      <t>$$</t>
    </r>
    <r>
      <rPr>
        <sz val="11"/>
        <color theme="1"/>
        <rFont val="Calibri"/>
        <family val="2"/>
        <scheme val="minor"/>
      </rPr>
      <t xml:space="preserve"> and bibliography</t>
    </r>
  </si>
  <si>
    <r>
      <t>Sequence ID</t>
    </r>
    <r>
      <rPr>
        <vertAlign val="superscript"/>
        <sz val="11"/>
        <color theme="1"/>
        <rFont val="Calibri"/>
        <family val="2"/>
        <scheme val="minor"/>
      </rPr>
      <t>£</t>
    </r>
  </si>
  <si>
    <t>ID*</t>
  </si>
  <si>
    <t>MapMan**</t>
  </si>
  <si>
    <r>
      <t>TAIR</t>
    </r>
    <r>
      <rPr>
        <vertAlign val="superscript"/>
        <sz val="11"/>
        <color theme="1"/>
        <rFont val="Calibri"/>
        <family val="2"/>
        <scheme val="minor"/>
      </rPr>
      <t>$</t>
    </r>
  </si>
  <si>
    <r>
      <t>KEGG</t>
    </r>
    <r>
      <rPr>
        <vertAlign val="superscript"/>
        <sz val="11"/>
        <color theme="1"/>
        <rFont val="Calibri"/>
        <family val="2"/>
        <scheme val="minor"/>
      </rPr>
      <t>$$</t>
    </r>
  </si>
  <si>
    <r>
      <t>Probe and sequence ID</t>
    </r>
    <r>
      <rPr>
        <vertAlign val="superscript"/>
        <sz val="11"/>
        <color theme="1"/>
        <rFont val="Calibri"/>
        <family val="2"/>
        <scheme val="minor"/>
      </rPr>
      <t>£</t>
    </r>
  </si>
  <si>
    <t>Krüger et al, 2004; https://mapman.gabipd.org/homemapman.gabipd.org</t>
  </si>
  <si>
    <t>https://www.arabidopsis.org/index.jsp</t>
  </si>
  <si>
    <t>https://www.genome.jp/kegg/</t>
  </si>
  <si>
    <t>Name</t>
  </si>
  <si>
    <t>Apple accession number*</t>
  </si>
  <si>
    <t>Pear accession number**</t>
  </si>
  <si>
    <t>primer F</t>
  </si>
  <si>
    <t>primer R</t>
  </si>
  <si>
    <t>ratio in apple chip***</t>
  </si>
  <si>
    <t>ratio in pear chip***</t>
  </si>
  <si>
    <t>Optimal final concentration in QPCR analyses</t>
  </si>
  <si>
    <t>ratios in apple QPCR analyses</t>
  </si>
  <si>
    <t>ratios in pear QPCR analyses</t>
  </si>
  <si>
    <t>24 hpi</t>
  </si>
  <si>
    <t>72 hpi</t>
  </si>
  <si>
    <t>24hpi</t>
  </si>
  <si>
    <t>72hpi</t>
  </si>
  <si>
    <t>Biological repeat 1</t>
  </si>
  <si>
    <t>Biological repeat 2</t>
  </si>
  <si>
    <t>MDP0000122904_r/MD14G1216800</t>
  </si>
  <si>
    <t>GCTGCTGGAGCAGATTACG</t>
  </si>
  <si>
    <t>TGATTGTGATGATGATTACCAACTT</t>
  </si>
  <si>
    <t>0.74</t>
  </si>
  <si>
    <t>600 nM</t>
  </si>
  <si>
    <t>1.13</t>
  </si>
  <si>
    <t>1.43</t>
  </si>
  <si>
    <t>MDP0000259495_r/MD14G1086500</t>
  </si>
  <si>
    <t>ATTGGATGGCCCATAGATCA</t>
  </si>
  <si>
    <t>CGCCTCTTATGGTTGTGGAT</t>
  </si>
  <si>
    <t>1.59</t>
  </si>
  <si>
    <t>6.59</t>
  </si>
  <si>
    <t>9.39</t>
  </si>
  <si>
    <t>MLP423</t>
  </si>
  <si>
    <t>PCP009527</t>
  </si>
  <si>
    <t>CCAAATTGGTGGCATCTTCT</t>
  </si>
  <si>
    <t>AGTTGTAGGCGTCAGGGTTG</t>
  </si>
  <si>
    <t>-1.81</t>
  </si>
  <si>
    <t>200 nM</t>
  </si>
  <si>
    <t>-1.75</t>
  </si>
  <si>
    <t>-2.12</t>
  </si>
  <si>
    <t>SLD1</t>
  </si>
  <si>
    <t>PCP029261</t>
  </si>
  <si>
    <t>GCCAGGACGTCACTGATGC</t>
  </si>
  <si>
    <t>CACATGCCCTTTGTTTTCG</t>
  </si>
  <si>
    <t>1.24</t>
  </si>
  <si>
    <t>1.17</t>
  </si>
  <si>
    <t>1.03</t>
  </si>
  <si>
    <r>
      <t>EXLB2</t>
    </r>
    <r>
      <rPr>
        <vertAlign val="superscript"/>
        <sz val="10"/>
        <rFont val="Calibri"/>
        <family val="2"/>
        <scheme val="minor"/>
      </rPr>
      <t>$</t>
    </r>
  </si>
  <si>
    <t>PCP041273 &amp; PCP039111</t>
  </si>
  <si>
    <t>CAGCCTTGCAAAGGGAATAG</t>
  </si>
  <si>
    <t>TCAAACCCGGGTATAACGAA</t>
  </si>
  <si>
    <t>-1.45 / -1.36</t>
  </si>
  <si>
    <t>-2.44</t>
  </si>
  <si>
    <t>-5.56</t>
  </si>
  <si>
    <t xml:space="preserve">PCP010056 </t>
  </si>
  <si>
    <t>CCAAATTGATTGATCTCTCCAG</t>
  </si>
  <si>
    <t>TACGCCCCTACGTTCGAATA</t>
  </si>
  <si>
    <t>2.30</t>
  </si>
  <si>
    <t>2.35</t>
  </si>
  <si>
    <t xml:space="preserve">PCP039862 </t>
  </si>
  <si>
    <t>ATGTTCGATTCCAAATGCTC</t>
  </si>
  <si>
    <t>AGTCAGCCAGAATTGCAAGG</t>
  </si>
  <si>
    <t>-1.42</t>
  </si>
  <si>
    <t>-25</t>
  </si>
  <si>
    <t>-14.29</t>
  </si>
  <si>
    <t xml:space="preserve">PCP043103 </t>
  </si>
  <si>
    <t>ATGTTCGATTCCAAATGCTT</t>
  </si>
  <si>
    <t>-1.9</t>
  </si>
  <si>
    <t>-12.5</t>
  </si>
  <si>
    <t>-5</t>
  </si>
  <si>
    <t xml:space="preserve">PCP040352 </t>
  </si>
  <si>
    <t>ATCAGCGATCAAGGAGTGGT</t>
  </si>
  <si>
    <t>AATTACCTGGGATGCCTGTG</t>
  </si>
  <si>
    <t>2.9</t>
  </si>
  <si>
    <t>1.34</t>
  </si>
  <si>
    <t>2.24</t>
  </si>
  <si>
    <t xml:space="preserve">PCP009491 </t>
  </si>
  <si>
    <t>GCGTGTGGATTATGTCGATG</t>
  </si>
  <si>
    <t>TCTGGTGCGAGGGTTAATTC</t>
  </si>
  <si>
    <t>1.15</t>
  </si>
  <si>
    <t>1.04</t>
  </si>
  <si>
    <t>1.26</t>
  </si>
  <si>
    <t>PCP025774</t>
  </si>
  <si>
    <t>GGGACGTGGCTATAGGTCAA</t>
  </si>
  <si>
    <t>AAGGCGCCCATTATTAGACA</t>
  </si>
  <si>
    <t>1.19</t>
  </si>
  <si>
    <t>1.80</t>
  </si>
  <si>
    <t>1.23</t>
  </si>
  <si>
    <t>PCP033529</t>
  </si>
  <si>
    <t>GCAATGGTGGAAGAGGA</t>
  </si>
  <si>
    <t>AGTTGACAAACTGCCCG</t>
  </si>
  <si>
    <t>1.28</t>
  </si>
  <si>
    <t>1.63</t>
  </si>
  <si>
    <t>1.20</t>
  </si>
  <si>
    <r>
      <t>EF1α (</t>
    </r>
    <r>
      <rPr>
        <sz val="8"/>
        <color theme="1"/>
        <rFont val="Calibri"/>
        <family val="2"/>
        <scheme val="minor"/>
      </rPr>
      <t>Elongation factor</t>
    </r>
    <r>
      <rPr>
        <sz val="10"/>
        <color theme="1"/>
        <rFont val="Calibri"/>
        <family val="2"/>
        <scheme val="minor"/>
      </rPr>
      <t>)</t>
    </r>
  </si>
  <si>
    <t>PCP017051</t>
  </si>
  <si>
    <t>AGGAGGCTGCTGAGATG</t>
  </si>
  <si>
    <t>TTGAGATAGGACGACACTTC</t>
  </si>
  <si>
    <r>
      <t>GAPDH (</t>
    </r>
    <r>
      <rPr>
        <sz val="8"/>
        <color theme="1"/>
        <rFont val="Calibri"/>
        <family val="2"/>
        <scheme val="minor"/>
      </rPr>
      <t>Glyceraldehyde-3-phosphate dehydrogenase C2</t>
    </r>
    <r>
      <rPr>
        <sz val="10"/>
        <color theme="1"/>
        <rFont val="Calibri"/>
        <family val="2"/>
        <scheme val="minor"/>
      </rPr>
      <t>)</t>
    </r>
  </si>
  <si>
    <t>MDP0000481557/MD16G1111100</t>
  </si>
  <si>
    <t>PCP015808</t>
  </si>
  <si>
    <t>CTTGTCTCCGCCCTTTCC</t>
  </si>
  <si>
    <t>CGTAGTTCACTCCATTGTTGC</t>
  </si>
  <si>
    <r>
      <t>TUA (</t>
    </r>
    <r>
      <rPr>
        <sz val="8"/>
        <color theme="1"/>
        <rFont val="Calibri"/>
        <family val="2"/>
        <scheme val="minor"/>
      </rPr>
      <t>Tubulin alpha-5</t>
    </r>
    <r>
      <rPr>
        <sz val="10"/>
        <color theme="1"/>
        <rFont val="Calibri"/>
        <family val="2"/>
        <scheme val="minor"/>
      </rPr>
      <t>)</t>
    </r>
  </si>
  <si>
    <t>MDP0000525934/MD03G1004400</t>
  </si>
  <si>
    <t>PCP014973</t>
  </si>
  <si>
    <t>GTTCAATGCTGTTGGTGGTG</t>
  </si>
  <si>
    <t>CTGCGGAGAAGGATAGATGG</t>
  </si>
  <si>
    <t>ACTIN 7</t>
  </si>
  <si>
    <t>MDP0000239701/MD14G1142600</t>
  </si>
  <si>
    <t>CAACCTCTCGTCTGTGATAATG</t>
  </si>
  <si>
    <t>GCATCCTTCTGTCCCATCC</t>
  </si>
  <si>
    <t>* ancient/ current accession available at https://iris.angers.inra.fr/gddh13</t>
  </si>
  <si>
    <t>** available at https://www.rosaceae.org/, with the datasets on "Pyrus communis v1.0 draft genome"</t>
  </si>
  <si>
    <t>***p-value &lt; 0,05</t>
  </si>
  <si>
    <r>
      <rPr>
        <vertAlign val="superscript"/>
        <sz val="10"/>
        <color theme="1"/>
        <rFont val="Calibri"/>
        <family val="2"/>
        <scheme val="minor"/>
      </rPr>
      <t>$</t>
    </r>
    <r>
      <rPr>
        <sz val="10"/>
        <color theme="1"/>
        <rFont val="Calibri"/>
        <family val="2"/>
        <scheme val="minor"/>
      </rPr>
      <t>two accessions are targeted by the couple of primers</t>
    </r>
  </si>
  <si>
    <t>OBP4</t>
  </si>
  <si>
    <t>BHLH038/ORG2</t>
  </si>
  <si>
    <r>
      <t xml:space="preserve">Table S4: </t>
    </r>
    <r>
      <rPr>
        <sz val="11"/>
        <color theme="1"/>
        <rFont val="Calibri"/>
        <family val="2"/>
        <scheme val="minor"/>
      </rPr>
      <t>Metadata for the apple DEGs discussed in this work. Online only.</t>
    </r>
  </si>
  <si>
    <t>Previous* accession</t>
  </si>
  <si>
    <t>probe identifier</t>
  </si>
  <si>
    <t>ratio</t>
  </si>
  <si>
    <t>Molecular Function</t>
  </si>
  <si>
    <t>IPR</t>
  </si>
  <si>
    <t>Functional annotation</t>
  </si>
  <si>
    <t>MDP0000149327</t>
  </si>
  <si>
    <t>peroxidase 3</t>
  </si>
  <si>
    <t>MD17G1093600</t>
  </si>
  <si>
    <t>Peroxidase superfamily protein</t>
  </si>
  <si>
    <t>AryANE_v1_00069966</t>
  </si>
  <si>
    <t>AT1G05260</t>
  </si>
  <si>
    <t>RCI3 (RARE COLD INDUCIBLE GENE 3); peroxidase</t>
  </si>
  <si>
    <t>electron transport</t>
  </si>
  <si>
    <t>PCP028075.1</t>
  </si>
  <si>
    <t>not found</t>
  </si>
  <si>
    <t>PCP010754.1</t>
  </si>
  <si>
    <t>Pyrus_v1_00064150</t>
  </si>
  <si>
    <t>IPR000823;IPR002016;IPR010255;IPR019793</t>
  </si>
  <si>
    <t>Plant peroxidase;Haem peroxidase, plant/fungal/bacterial;Haem peroxidase;Peroxidases heam-ligand binding site</t>
  </si>
  <si>
    <t>PCP033161.1</t>
  </si>
  <si>
    <t>PCP007128.1</t>
  </si>
  <si>
    <t>Pyrus_v1_00008616</t>
  </si>
  <si>
    <t>IPR000823;IPR002016;IPR010255;IPR019794</t>
  </si>
  <si>
    <t>Plant peroxidase;Haem peroxidase, plant/fungal/bacterial;Haem peroxidase;Peroxidase, active site</t>
  </si>
  <si>
    <t>Pyrus_v1_00024500</t>
  </si>
  <si>
    <t>MDP0000253215</t>
  </si>
  <si>
    <t xml:space="preserve">enhanced disease susceptibility </t>
  </si>
  <si>
    <t>MD06G1182600</t>
  </si>
  <si>
    <t>alpha/beta-Hydrolases superfamily protein</t>
  </si>
  <si>
    <t>AryANE_v1_00090463</t>
  </si>
  <si>
    <t>AT3G48090</t>
  </si>
  <si>
    <t>EDS1 (ENHANCED DISEASE SUSCEPTIBILITY 1); signal transducer/ triacylglycerol lipase</t>
  </si>
  <si>
    <t>lipid metabolic process</t>
  </si>
  <si>
    <t>PCP029294.1</t>
  </si>
  <si>
    <t>Pyrus_v1_00037716</t>
  </si>
  <si>
    <t>IPR002921</t>
  </si>
  <si>
    <t>Lipase, class 3</t>
  </si>
  <si>
    <t>PCP019040.1</t>
  </si>
  <si>
    <t>Pyrus_v1_00044350</t>
  </si>
  <si>
    <t>MDP0000312394</t>
  </si>
  <si>
    <t>lipoxygenase</t>
  </si>
  <si>
    <t>MD12G1218300</t>
  </si>
  <si>
    <t>LP1</t>
  </si>
  <si>
    <t>AryANE_v1_00102507</t>
  </si>
  <si>
    <t>AT3G22400</t>
  </si>
  <si>
    <t>lipoxygenase, putative</t>
  </si>
  <si>
    <t>PCP030768.1</t>
  </si>
  <si>
    <t>IPR000907;IPR001024;IPR001246;IPR008976;IPR013819;IPR020833;IPR020834</t>
  </si>
  <si>
    <t>Lipoxygenase;Lipoxygenase, LH2;Lipoxygenase, plant;Lipase/lipooxygenase, PLAT/LH2;Lipoxygenase, C-terminal;Lipoxygenase, iron binding site;Lipoxygenase, conserved site</t>
  </si>
  <si>
    <t>PCP038613.1</t>
  </si>
  <si>
    <t>PCP003542.1</t>
  </si>
  <si>
    <t>Pyrus_v1_00077326</t>
  </si>
  <si>
    <t>IPR000907;IPR001024;IPR001246;IPR001878;IPR008976;IPR013819;IPR020833;IPR020834</t>
  </si>
  <si>
    <t>Lipoxygenase;Lipoxygenase, LH2;Lipoxygenase, plant;Zinc finger, CCHC-type;Lipase/lipooxygenase, PLAT/LH2;Lipoxygenase, C-terminal;Lipoxygenase, iron binding site;Lipoxygenase, conserved site</t>
  </si>
  <si>
    <t>Pyrus_v1_00066784</t>
  </si>
  <si>
    <t>PCP040228.1</t>
  </si>
  <si>
    <t>Pyrus_v1_00012050</t>
  </si>
  <si>
    <t>PCP012193.1</t>
  </si>
  <si>
    <t>IPR000719;IPR000907;IPR001024;IPR001245;IPR001246;IPR002290;IPR008271;IPR008976;IPR011009;IPR013819;IPR017441;IPR020635;IPR020833;IPR020834;IPR024788</t>
  </si>
  <si>
    <t>Protein kinase, catalytic domain;Lipoxygenase;Lipoxygenase, LH2;Serine-threonine/tyrosine-protein kinase catalytic domain;Lipoxygenase, plant;Serine/threonine- / dual-specificity protein kinase, catalytic  domain;Serine/threonine-protein kinase, active site;Lipase/lipooxygenase, PLAT/LH2;Protein kinase-like domain;Lipoxygenase, C-terminal;Protein kinase, ATP binding site;Tyrosine-protein kinase, catalytic domain;Lipoxygenase, iron binding site;Lipoxygenase, conserved site;Malectin-like carbohydrate-binding domain</t>
  </si>
  <si>
    <t>Pyrus_v1_00014148</t>
  </si>
  <si>
    <t>MDP0000466190</t>
  </si>
  <si>
    <t>metallothionein-like protein</t>
  </si>
  <si>
    <t>MD11G1246800</t>
  </si>
  <si>
    <t>metallothionein 3</t>
  </si>
  <si>
    <t>AryANE_v1_00110755</t>
  </si>
  <si>
    <t>AT3G15353</t>
  </si>
  <si>
    <t>MT3 (METALLOTHIONEIN 3), ATCOX17 (Arabidopsis thaliana cytochrome c oxidase 17)</t>
  </si>
  <si>
    <t>protein folding</t>
  </si>
  <si>
    <t>PCP038671.1</t>
  </si>
  <si>
    <t>Pyrus_v1_00029330</t>
  </si>
  <si>
    <t>MDP0000940078</t>
  </si>
  <si>
    <t>lipid transfer protein</t>
  </si>
  <si>
    <t>MD11G1054100</t>
  </si>
  <si>
    <t>LTP1</t>
  </si>
  <si>
    <t>AryANE_v1_00125605</t>
  </si>
  <si>
    <t>AT2G38540</t>
  </si>
  <si>
    <t>LP1 (nonspecific lipid transfer protein 1)</t>
  </si>
  <si>
    <t>lipid transport</t>
  </si>
  <si>
    <t>PCP032223.1</t>
  </si>
  <si>
    <t>Pyrus_v1_00062708</t>
  </si>
  <si>
    <t>IPR000528;IPR013770;IPR016140</t>
  </si>
  <si>
    <t>Plant lipid transfer protein/Par allergen;Plant lipid transfer protein/hydrophobic protein helical domain;Bifunctional inhibitor/plant lipid transfer protein/seed storage helical domain</t>
  </si>
  <si>
    <t>Current* accession</t>
  </si>
  <si>
    <t>Current description</t>
  </si>
  <si>
    <t xml:space="preserve">Pear** accession </t>
  </si>
  <si>
    <t>Previous description (Gusberti et al, 2013)</t>
  </si>
  <si>
    <t>In Discussion section</t>
  </si>
  <si>
    <t>Hormone metabolism</t>
  </si>
  <si>
    <t>JA</t>
  </si>
  <si>
    <t>Lipid metabolism</t>
  </si>
  <si>
    <t>Stress</t>
  </si>
  <si>
    <t>Protein</t>
  </si>
  <si>
    <t>RNA</t>
  </si>
  <si>
    <t>JA, SA</t>
  </si>
  <si>
    <t>SA</t>
  </si>
  <si>
    <t>Miscellaneous</t>
  </si>
  <si>
    <t>Signalling</t>
  </si>
  <si>
    <t>SAR</t>
  </si>
  <si>
    <t>Calcium</t>
  </si>
  <si>
    <t>ROS</t>
  </si>
  <si>
    <t>Stomata</t>
  </si>
  <si>
    <t>HR</t>
  </si>
  <si>
    <t>protein</t>
  </si>
  <si>
    <t>stress</t>
  </si>
  <si>
    <t>Cell Wall</t>
  </si>
  <si>
    <t>Secondary metabolism</t>
  </si>
  <si>
    <t>Cuticle &amp; waxes</t>
  </si>
  <si>
    <t xml:space="preserve">Terpenes and isoprenoids biosynthesis </t>
  </si>
  <si>
    <t>Phenylpropanoid pathway</t>
  </si>
  <si>
    <t>Lignin biosynthesis</t>
  </si>
  <si>
    <t>Coumarin and hydroxycinnamic acid amides biosynthesis</t>
  </si>
  <si>
    <r>
      <t>Table S2:</t>
    </r>
    <r>
      <rPr>
        <sz val="11"/>
        <color theme="1"/>
        <rFont val="Calibri"/>
        <family val="2"/>
        <scheme val="minor"/>
      </rPr>
      <t xml:space="preserve"> Metadata for the pear DEGs discussed in this work. Online only.</t>
    </r>
    <r>
      <rPr>
        <b/>
        <sz val="11"/>
        <color theme="1"/>
        <rFont val="Calibri"/>
        <family val="2"/>
        <scheme val="minor"/>
      </rPr>
      <t xml:space="preserve"> </t>
    </r>
  </si>
  <si>
    <t>identifier</t>
  </si>
  <si>
    <r>
      <t xml:space="preserve">Table S3: </t>
    </r>
    <r>
      <rPr>
        <sz val="11"/>
        <color theme="1"/>
        <rFont val="Calibri"/>
        <family val="2"/>
        <scheme val="minor"/>
      </rPr>
      <t>Metadata for the apple DEGs found in this work. Online only.</t>
    </r>
  </si>
  <si>
    <t>In enrichment analyze</t>
  </si>
  <si>
    <t>Conclusion on genes in table 4</t>
  </si>
  <si>
    <t>Identifier in TAIR, InterPro, TremBl</t>
  </si>
  <si>
    <t>Function in TAIR, Interpro, Trembl</t>
  </si>
  <si>
    <t xml:space="preserve">BLAST score </t>
  </si>
  <si>
    <r>
      <t>Table S5:</t>
    </r>
    <r>
      <rPr>
        <sz val="11"/>
        <color theme="1"/>
        <rFont val="Calibri"/>
        <family val="2"/>
        <scheme val="minor"/>
      </rPr>
      <t xml:space="preserve"> Expression at 72hpi of apple ontogenic resistance candidate genes defined by Gusberty et al (2013), and pear homologs found by BLAST analysis. </t>
    </r>
  </si>
  <si>
    <r>
      <t>Table S1:</t>
    </r>
    <r>
      <rPr>
        <sz val="11"/>
        <color theme="1"/>
        <rFont val="Calibri"/>
        <family val="2"/>
        <scheme val="minor"/>
      </rPr>
      <t xml:space="preserve"> DEGs analyzed by QPCR. </t>
    </r>
  </si>
  <si>
    <r>
      <t xml:space="preserve">https://www.rosaceae.org/species/pyrus/pyrus_communis/genome_v1.0 </t>
    </r>
    <r>
      <rPr>
        <sz val="11"/>
        <rFont val="Calibri"/>
        <family val="2"/>
        <scheme val="minor"/>
      </rPr>
      <t>and</t>
    </r>
    <r>
      <rPr>
        <sz val="11"/>
        <color theme="10"/>
        <rFont val="Calibri"/>
        <family val="2"/>
        <scheme val="minor"/>
      </rPr>
      <t xml:space="preserve"> https://iris.angers.inrae.fr/gddh13</t>
    </r>
  </si>
  <si>
    <t>AryANE_v1_00063174</t>
  </si>
  <si>
    <t>MDP0000004562_r</t>
  </si>
  <si>
    <t>AryANE_v1_00063369</t>
  </si>
  <si>
    <t>MDP0000053760_r</t>
  </si>
  <si>
    <t>AryANE_v1_00063686</t>
  </si>
  <si>
    <t>MDP0000119136_r</t>
  </si>
  <si>
    <t>AryANE_v1_00064487</t>
  </si>
  <si>
    <t>MDP0000122904_r</t>
  </si>
  <si>
    <t>AryANE_v1_00066322</t>
  </si>
  <si>
    <t>MDP0000131397_r</t>
  </si>
  <si>
    <t>AryANE_v1_00066359</t>
  </si>
  <si>
    <t>MDP0000131577_r</t>
  </si>
  <si>
    <t>AryANE_v1_00069854</t>
  </si>
  <si>
    <t>MDP0000148817_r</t>
  </si>
  <si>
    <t>AryANE_v1_00072688</t>
  </si>
  <si>
    <t>MDP0000162788_r</t>
  </si>
  <si>
    <t>AryANE_v1_00073278</t>
  </si>
  <si>
    <t>MDP0000165658_r</t>
  </si>
  <si>
    <t>AryANE_v1_00073348</t>
  </si>
  <si>
    <t>MDP0000165960_r</t>
  </si>
  <si>
    <t>AryANE_v1_00073645</t>
  </si>
  <si>
    <t>MDP0000167445_r</t>
  </si>
  <si>
    <t>AryANE_v1_00074752</t>
  </si>
  <si>
    <t>MDP0000173271_r</t>
  </si>
  <si>
    <t>AryANE_v1_00074944</t>
  </si>
  <si>
    <t>MDP0000174306_r</t>
  </si>
  <si>
    <t>AryANE_v1_00075425</t>
  </si>
  <si>
    <t>MDP0000176737_r</t>
  </si>
  <si>
    <t>AryANE_v1_00077009</t>
  </si>
  <si>
    <t>MDP0000184689_r</t>
  </si>
  <si>
    <t>AryANE_v1_00079787</t>
  </si>
  <si>
    <t>MDP0000198503_r</t>
  </si>
  <si>
    <t>AryANE_v1_00080063</t>
  </si>
  <si>
    <t>MDP0000199945_r</t>
  </si>
  <si>
    <t>AryANE_v1_00083030</t>
  </si>
  <si>
    <t>MDP0000215013_r</t>
  </si>
  <si>
    <t>AryANE_v1_00084734</t>
  </si>
  <si>
    <t>MDP0000223614_r</t>
  </si>
  <si>
    <t>AryANE_v1_00089748</t>
  </si>
  <si>
    <t>MDP0000249975_r</t>
  </si>
  <si>
    <t>AryANE_v1_00092808</t>
  </si>
  <si>
    <t>MDP0000264694_r</t>
  </si>
  <si>
    <t>AryANE_v1_00094752</t>
  </si>
  <si>
    <t>MDP0000274400_r</t>
  </si>
  <si>
    <t>AryANE_v1_00099234</t>
  </si>
  <si>
    <t>MDP0000296468_r</t>
  </si>
  <si>
    <t>AryANE_v1_00100688</t>
  </si>
  <si>
    <t>MDP0000303483_r</t>
  </si>
  <si>
    <t>AryANE_v1_00103989</t>
  </si>
  <si>
    <t>MDP0000319693_r</t>
  </si>
  <si>
    <t>AryANE_v1_00105300</t>
  </si>
  <si>
    <t>MDP0000333129_r</t>
  </si>
  <si>
    <t>AryANE_v1_00105551</t>
  </si>
  <si>
    <t>MDP0000337160_r</t>
  </si>
  <si>
    <t>AryANE_v1_00105552</t>
  </si>
  <si>
    <t>MDP0000337162_r</t>
  </si>
  <si>
    <t>AryANE_v1_00105726</t>
  </si>
  <si>
    <t>MDP0000340416_r</t>
  </si>
  <si>
    <t>AryANE_v1_00105902</t>
  </si>
  <si>
    <t>MDP0000343281_r</t>
  </si>
  <si>
    <t>AryANE_v1_00105913</t>
  </si>
  <si>
    <t>MDP0000343508_r</t>
  </si>
  <si>
    <t>AryANE_v1_00105922</t>
  </si>
  <si>
    <t>MDP0000343634_r</t>
  </si>
  <si>
    <t>AryANE_v1_00106397</t>
  </si>
  <si>
    <t>MDP0000351107_r</t>
  </si>
  <si>
    <t>AryANE_v1_00106426</t>
  </si>
  <si>
    <t>MDP0000351734_r</t>
  </si>
  <si>
    <t>AryANE_v1_00107273</t>
  </si>
  <si>
    <t>MDP0000360229_r</t>
  </si>
  <si>
    <t>AryANE_v1_00113396</t>
  </si>
  <si>
    <t>MDP0000553774_r</t>
  </si>
  <si>
    <t>AryANE_v1_00113767</t>
  </si>
  <si>
    <t>MDP0000565693_r</t>
  </si>
  <si>
    <t>AryANE_v1_00114971</t>
  </si>
  <si>
    <t>MDP0000606257_r</t>
  </si>
  <si>
    <t>AryANE_v1_00119391</t>
  </si>
  <si>
    <t>MDP0000749149_r</t>
  </si>
  <si>
    <t>AryANE_v1_00124995</t>
  </si>
  <si>
    <t>MDP0000922391_r</t>
  </si>
  <si>
    <t>AryANE_v1_00125565</t>
  </si>
  <si>
    <t>MDP0000938928_r</t>
  </si>
  <si>
    <t>AryANE_v1_00070184</t>
  </si>
  <si>
    <t>MDP0000150328_r</t>
  </si>
  <si>
    <t>AryANE_v1_00073301</t>
  </si>
  <si>
    <t>MDP0000165740_r</t>
  </si>
  <si>
    <t>AryANE_v1_00086252</t>
  </si>
  <si>
    <t>MDP0000231634_r</t>
  </si>
  <si>
    <t>AryANE_v1_00095097</t>
  </si>
  <si>
    <t>MDP0000276206_r</t>
  </si>
  <si>
    <t>AryANE_v1_00100824</t>
  </si>
  <si>
    <t>MDP0000304097_r</t>
  </si>
  <si>
    <t>AryANE_v1_00106166</t>
  </si>
  <si>
    <t>MDP0000347577_r</t>
  </si>
  <si>
    <t>AryANE_v1_00107267</t>
  </si>
  <si>
    <t>MDP0000360170_r</t>
  </si>
  <si>
    <t>AryANE_v1_00108037</t>
  </si>
  <si>
    <t>MDP0000379106_r</t>
  </si>
  <si>
    <t>AryANE_v1_00114142</t>
  </si>
  <si>
    <t>MDP0000577111_r</t>
  </si>
  <si>
    <t>AryANE_v1_00119982</t>
  </si>
  <si>
    <t>MDP0000767560_r</t>
  </si>
  <si>
    <t>AT2G07706</t>
  </si>
  <si>
    <t>AT5G60850</t>
  </si>
  <si>
    <t>AT2G32990</t>
  </si>
  <si>
    <t>AT2G33680</t>
  </si>
  <si>
    <t>AT2G27480</t>
  </si>
  <si>
    <t>AT4G03420</t>
  </si>
  <si>
    <t>AT5G18170</t>
  </si>
  <si>
    <t>AT5G01015</t>
  </si>
  <si>
    <t>AT1G63800</t>
  </si>
  <si>
    <t>AT5G66600</t>
  </si>
  <si>
    <t>AT2G14900</t>
  </si>
  <si>
    <t>AT3G60360</t>
  </si>
  <si>
    <t>AT5G03560</t>
  </si>
  <si>
    <t>AT1G63100</t>
  </si>
  <si>
    <t>AT3G13960</t>
  </si>
  <si>
    <t>AT5G56120</t>
  </si>
  <si>
    <t>AT1G13290</t>
  </si>
  <si>
    <t>AT4G01220</t>
  </si>
  <si>
    <t>AT5G02580</t>
  </si>
  <si>
    <t>AT1G72470</t>
  </si>
  <si>
    <t>AT5G11130</t>
  </si>
  <si>
    <t>AT1G51510</t>
  </si>
  <si>
    <t>AT2G40670</t>
  </si>
  <si>
    <t>ATCG00490</t>
  </si>
  <si>
    <t>AT5G25757</t>
  </si>
  <si>
    <t>AT3G56750</t>
  </si>
  <si>
    <t>AT5G14220</t>
  </si>
  <si>
    <t>AT1G63410</t>
  </si>
  <si>
    <t>AT3G11780</t>
  </si>
  <si>
    <t>AT5G56210</t>
  </si>
  <si>
    <t>AT2G31725</t>
  </si>
  <si>
    <t>AT3G02830</t>
  </si>
  <si>
    <t>AT1G71790</t>
  </si>
  <si>
    <t>NA</t>
  </si>
  <si>
    <t>unknown protein</t>
  </si>
  <si>
    <t>OBP4 (OBF BINDING PROTEIN 4); DNA binding / transcription factor</t>
  </si>
  <si>
    <t>glycosyl hydrolase family 9 protein</t>
  </si>
  <si>
    <t>pentatricopeptide (PPR) repeat-containing protein</t>
  </si>
  <si>
    <t>calcium ion binding</t>
  </si>
  <si>
    <t>GDH1 (GLUTAMATE DEHYDROGENASE 1); oxidoreductase</t>
  </si>
  <si>
    <t>UBC5 (ubiquitin-conjugating enzyme 37); ubiquitin-protein ligase</t>
  </si>
  <si>
    <t>gibberellin-regulated family protein</t>
  </si>
  <si>
    <t>EDA14/UTP11 (U3 SMALL NUCLEOLAR RNA-ASSOCIATED PROTEIN 11, embryo sac development arrest 14)</t>
  </si>
  <si>
    <t>nucleobase:cation symporter</t>
  </si>
  <si>
    <t>terpene synthase/cyclase family protein</t>
  </si>
  <si>
    <t>NRAMP3 (NRAMP metal ion transporter 3); manganese ion transporter/ metal ion transporter</t>
  </si>
  <si>
    <t>scarecrow transcription factor family protein</t>
  </si>
  <si>
    <t>ORG2 (OBP3-responsive gene 2); DNA binding / transcription factor</t>
  </si>
  <si>
    <t>oxidoreductase, zinc-binding dehydrogenase family protein</t>
  </si>
  <si>
    <t>AtGRF5 (GROWTH-REGULATING FACTOR 5)</t>
  </si>
  <si>
    <t>acetylornithine aminotransferase, mitochondrial, putative / acetylornithine transaminase, putative / AOTA, putative / ACOAT, putative</t>
  </si>
  <si>
    <t>zinc finger (C2H2 type) family protein</t>
  </si>
  <si>
    <t>ATEXPA8 (ARABIDOPSIS THALIANA EXPANSIN A8)</t>
  </si>
  <si>
    <t>ATEXO70D1 (exocyst subunit EXO70 family protein D1); protein binding</t>
  </si>
  <si>
    <t>ACD11 (ACCELERATED CELL DEATH 11)</t>
  </si>
  <si>
    <t>exostosin family protein</t>
  </si>
  <si>
    <t>RNA-binding protein, putative</t>
  </si>
  <si>
    <t>ARR16 (response regulator 16); transcription regulator/ two-component response regulator</t>
  </si>
  <si>
    <t>.</t>
  </si>
  <si>
    <t>UBP12 (UBIQUITIN-SPECIFIC PROTEASE 12); ubiquitin-specific protease</t>
  </si>
  <si>
    <t>HEMG2/MEE61 (maternal effect embryo arrest 61); oxidoreductase/ protoporphyrinogen oxidase</t>
  </si>
  <si>
    <t>MD-2-related lipid recognition domain-containing protein / ML domain-containing protein</t>
  </si>
  <si>
    <t>ZFN1 (ZINC FINGER PROTEIN 1); nucleic acid binding</t>
  </si>
  <si>
    <t>F-actin capping protein beta subunit family protein</t>
  </si>
  <si>
    <t>Both genes AtbHLH38 and AtbHLH39 have been previously isolated as target genes of OBP3, a zinc finger protein of the DOF class, and therefore designated as OBP3 responsive genes ORG2 and ORG3 (Kang et al. 2003). OBP3 itself was found among genes, which are regulated by salicylic acid and jasmonic acid and thought to be involved in pathogen stress response (Kang et al. 2003).</t>
  </si>
  <si>
    <t>A member of EXO70 gene family, putative exocyst subunits, conserved in land plants. Arabidopsis thaliana contains 23 putative EXO70 genes, which can be classified into eight clusters on the phylogenetic tree. exocytosis, protein transport, vesicle docking involved in exocytosis (tair) Expression and functional analyses of EXO70 genes in Arabidopsis implicate their roles in regulating cell type-specific exocytosis (Li S, Plant Phys, 2010)</t>
  </si>
  <si>
    <t>Probe ID*</t>
  </si>
  <si>
    <t>TAIR ID</t>
  </si>
  <si>
    <t>Information from TAIR$, KEGG$$ and bibliography</t>
  </si>
  <si>
    <t>no more information found</t>
  </si>
  <si>
    <t xml:space="preserve">  extracellular region, integral component of membrane (TAIR)</t>
  </si>
  <si>
    <t>electron transporter, putative (TAIR)</t>
  </si>
  <si>
    <t xml:space="preserve">   megagametogenesis, rRNA processing (TAIR)  </t>
  </si>
  <si>
    <t>Arginine biosynthesis Alanine, aspartate and glutamate metabolism Nitrogen metabolism Metabolic pathways Carbon metabolism (KEGG) Encodes the 43 kDa alpha-subunit of the glutamate dehydrogenase with a putative mitochondrial transit polypeptide and NAD(H)- and alpha-ketoglutarate-binding domains. Catalyzes the cleavage of glycine residues. May be involved in ammonia assimilation under conditions of inorganic nitrogen excess. The enzyme is almost exclusively found in the mitochondria of stem and leaf companion cells. oxidation-reduction process, response to absence of light, response to cadmium ion, response to salt stress (TAIR) Response to ET Ethylene-regulated glutamate dehydrogenase fine-tunes metabolism during anoxia-reoxygenation (Tsai K, Plant Phys, 2016)</t>
  </si>
  <si>
    <t>regulation of transcription (TAIR) The role of GRAS proteins in plant signal transduction and development. (Bolle C, Planta, 2004)</t>
  </si>
  <si>
    <t>Arginine biosynthesis Metabolic pathways Biosynthesis of secondary metabolites 2-Oxocarboxylic acid metabolism Biosynthesis of amino acids (KEGG) Encodes HopW1-1-Interacting protein 1 (WIN1). Interacts with the P. syringae effector HopW1-1. WIN1 is a putative acetylornithine transaminase. Modulates plant defenses against bacteria.  (TAIR) Arabidopsis Proteins Important for Modulating Defense Responses to Pseudomonas syringae that Secrete HopW1-1. (Lee M, TPJ, 2008). Suceptibility factor, inhibitor of SA pathway</t>
  </si>
  <si>
    <t xml:space="preserve">Encodes a putative zinc finger protein (C2H2 family, type IIIA, subclass A1d) that has a WIP domain. Seedlings with mutations in DOT5 have a misaligned venation defect in their leaves and cotyledons. Additional developmental abnormalities, such as elongated petioles and aberrant phyllotaxy suggest that DOT5 is required for normal shoot and root development. (TAIR) </t>
  </si>
  <si>
    <t xml:space="preserve">   megagametogenesis, rRNA processing (TAIR)</t>
  </si>
  <si>
    <t>argininosuccinate lyase (TAIR)</t>
  </si>
  <si>
    <t>Plant hormone signal transduction (cytokinines cell division) (KEGG)   cytokinin-activated signaling pathway, phosphorelay signal transduction system, regulation of transcription, DNA-templated, response to cytokinin (TAIR)</t>
  </si>
  <si>
    <t>large subunit of RUBISCO. Protein is tyrosine-phosphorylated and its phosphorylation state is modulated in response to ABA in Arabidopsis thaliana seeds. (TAIR)</t>
  </si>
  <si>
    <t>RNA polymerase I-associated factor PAF67 (TAIR)</t>
  </si>
  <si>
    <t xml:space="preserve">Porphyrin and chlorophyll metabolism Metabolic pathways Biosynthesis of secondary metabolites (KEGG) Encodes PPO2, a putative protoporphyrinogen oxidase based on sequence homology chlorophyll biosynthetic process, embryo development ending in seed dormancy, oxidation-reduction process, porphyrin-containing compound biosynthetic process, protoporphyrinogen IX biosynthetic process (TAIR) </t>
  </si>
  <si>
    <t xml:space="preserve">  negative regulation of translation (TAI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1"/>
      <color theme="1"/>
      <name val="Calibri"/>
      <family val="2"/>
      <scheme val="minor"/>
    </font>
    <font>
      <sz val="11"/>
      <name val="Calibri"/>
      <family val="2"/>
      <scheme val="minor"/>
    </font>
    <font>
      <sz val="11"/>
      <color rgb="FF000000"/>
      <name val="Calibri"/>
      <family val="2"/>
      <scheme val="minor"/>
    </font>
    <font>
      <vertAlign val="superscript"/>
      <sz val="11"/>
      <color theme="1"/>
      <name val="Calibri"/>
      <family val="2"/>
      <scheme val="minor"/>
    </font>
    <font>
      <u/>
      <sz val="11"/>
      <color theme="10"/>
      <name val="Calibri"/>
      <family val="2"/>
      <scheme val="minor"/>
    </font>
    <font>
      <sz val="11"/>
      <color theme="10"/>
      <name val="Calibri"/>
      <family val="2"/>
      <scheme val="minor"/>
    </font>
    <font>
      <sz val="10"/>
      <color theme="1"/>
      <name val="Calibri"/>
      <family val="2"/>
      <scheme val="minor"/>
    </font>
    <font>
      <sz val="10"/>
      <name val="Calibri"/>
      <family val="2"/>
      <scheme val="minor"/>
    </font>
    <font>
      <vertAlign val="superscript"/>
      <sz val="10"/>
      <name val="Calibri"/>
      <family val="2"/>
      <scheme val="minor"/>
    </font>
    <font>
      <sz val="8"/>
      <color theme="1"/>
      <name val="Calibri"/>
      <family val="2"/>
      <scheme val="minor"/>
    </font>
    <font>
      <vertAlign val="superscript"/>
      <sz val="10"/>
      <color theme="1"/>
      <name val="Calibri"/>
      <family val="2"/>
      <scheme val="minor"/>
    </font>
    <font>
      <b/>
      <sz val="11"/>
      <color theme="1"/>
      <name val="Calibri"/>
      <family val="2"/>
      <scheme val="minor"/>
    </font>
  </fonts>
  <fills count="23">
    <fill>
      <patternFill patternType="none"/>
    </fill>
    <fill>
      <patternFill patternType="gray125"/>
    </fill>
    <fill>
      <patternFill patternType="solid">
        <fgColor rgb="FF3A3A00"/>
        <bgColor indexed="64"/>
      </patternFill>
    </fill>
    <fill>
      <patternFill patternType="solid">
        <fgColor rgb="FF003300"/>
        <bgColor indexed="64"/>
      </patternFill>
    </fill>
    <fill>
      <patternFill patternType="solid">
        <fgColor rgb="FF0000FF"/>
        <bgColor indexed="64"/>
      </patternFill>
    </fill>
    <fill>
      <patternFill patternType="solid">
        <fgColor rgb="FF000000"/>
        <bgColor indexed="64"/>
      </patternFill>
    </fill>
    <fill>
      <patternFill patternType="solid">
        <fgColor rgb="FF001100"/>
        <bgColor indexed="64"/>
      </patternFill>
    </fill>
    <fill>
      <patternFill patternType="solid">
        <fgColor rgb="FF6E6E00"/>
        <bgColor indexed="64"/>
      </patternFill>
    </fill>
    <fill>
      <patternFill patternType="solid">
        <fgColor rgb="FFA2A200"/>
        <bgColor indexed="64"/>
      </patternFill>
    </fill>
    <fill>
      <patternFill patternType="solid">
        <fgColor rgb="FF110000"/>
        <bgColor indexed="64"/>
      </patternFill>
    </fill>
    <fill>
      <patternFill patternType="solid">
        <fgColor rgb="FF006600"/>
        <bgColor indexed="64"/>
      </patternFill>
    </fill>
    <fill>
      <patternFill patternType="solid">
        <fgColor rgb="FF330000"/>
        <bgColor indexed="64"/>
      </patternFill>
    </fill>
    <fill>
      <patternFill patternType="solid">
        <fgColor rgb="FFD5D500"/>
        <bgColor indexed="64"/>
      </patternFill>
    </fill>
    <fill>
      <patternFill patternType="solid">
        <fgColor rgb="FFC9C900"/>
        <bgColor indexed="64"/>
      </patternFill>
    </fill>
    <fill>
      <patternFill patternType="solid">
        <fgColor rgb="FF770000"/>
        <bgColor indexed="64"/>
      </patternFill>
    </fill>
    <fill>
      <patternFill patternType="solid">
        <fgColor rgb="FF2852FC"/>
        <bgColor indexed="64"/>
      </patternFill>
    </fill>
    <fill>
      <patternFill patternType="solid">
        <fgColor rgb="FFECEC19"/>
        <bgColor indexed="64"/>
      </patternFill>
    </fill>
    <fill>
      <patternFill patternType="solid">
        <fgColor rgb="FFE1E100"/>
        <bgColor indexed="64"/>
      </patternFill>
    </fill>
    <fill>
      <patternFill patternType="solid">
        <fgColor rgb="FF00AA00"/>
        <bgColor indexed="64"/>
      </patternFill>
    </fill>
    <fill>
      <patternFill patternType="solid">
        <fgColor rgb="FFAA0000"/>
        <bgColor indexed="64"/>
      </patternFill>
    </fill>
    <fill>
      <patternFill patternType="solid">
        <fgColor rgb="FFF5F53F"/>
        <bgColor indexed="64"/>
      </patternFill>
    </fill>
    <fill>
      <patternFill patternType="solid">
        <fgColor rgb="FF50A5FA"/>
        <bgColor indexed="64"/>
      </patternFill>
    </fill>
    <fill>
      <patternFill patternType="solid">
        <fgColor theme="0" tint="-0.14999847407452621"/>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xf numFmtId="0" fontId="4" fillId="0" borderId="0" applyNumberFormat="0" applyFill="0" applyBorder="0" applyAlignment="0" applyProtection="0"/>
  </cellStyleXfs>
  <cellXfs count="162">
    <xf numFmtId="0" fontId="0" fillId="0" borderId="0" xfId="0"/>
    <xf numFmtId="0" fontId="0" fillId="0" borderId="0" xfId="0"/>
    <xf numFmtId="0" fontId="0" fillId="0" borderId="0" xfId="0" applyFill="1"/>
    <xf numFmtId="0" fontId="0" fillId="0" borderId="1" xfId="0" applyBorder="1" applyAlignment="1">
      <alignment horizontal="center"/>
    </xf>
    <xf numFmtId="0" fontId="0" fillId="0" borderId="1" xfId="0" applyBorder="1" applyAlignment="1">
      <alignment horizontal="center" wrapText="1"/>
    </xf>
    <xf numFmtId="0" fontId="0" fillId="0" borderId="0" xfId="0" applyFont="1"/>
    <xf numFmtId="0" fontId="0" fillId="0" borderId="1" xfId="0" applyFont="1" applyBorder="1" applyAlignment="1">
      <alignment horizontal="center" wrapText="1"/>
    </xf>
    <xf numFmtId="0" fontId="0" fillId="0" borderId="1" xfId="0" applyFont="1" applyBorder="1" applyAlignment="1">
      <alignment horizontal="center"/>
    </xf>
    <xf numFmtId="0" fontId="0" fillId="0" borderId="0" xfId="0" applyFont="1" applyAlignment="1">
      <alignment wrapText="1"/>
    </xf>
    <xf numFmtId="0" fontId="0" fillId="0" borderId="0" xfId="0" applyFont="1" applyFill="1" applyAlignment="1">
      <alignment wrapText="1"/>
    </xf>
    <xf numFmtId="0" fontId="0" fillId="0" borderId="1" xfId="0" applyFont="1" applyBorder="1" applyAlignment="1">
      <alignment wrapText="1"/>
    </xf>
    <xf numFmtId="0" fontId="0" fillId="0" borderId="1" xfId="0" applyFont="1" applyFill="1" applyBorder="1" applyAlignment="1">
      <alignment wrapText="1"/>
    </xf>
    <xf numFmtId="0" fontId="0" fillId="2" borderId="1" xfId="0" applyFont="1" applyFill="1" applyBorder="1" applyAlignment="1">
      <alignment horizontal="center" wrapText="1"/>
    </xf>
    <xf numFmtId="0" fontId="0" fillId="3" borderId="1" xfId="0" applyFont="1" applyFill="1" applyBorder="1" applyAlignment="1">
      <alignment horizontal="center" wrapText="1"/>
    </xf>
    <xf numFmtId="0" fontId="0" fillId="4" borderId="1" xfId="0" applyFont="1" applyFill="1" applyBorder="1" applyAlignment="1">
      <alignment horizontal="center" wrapText="1"/>
    </xf>
    <xf numFmtId="0" fontId="0" fillId="6" borderId="1" xfId="0" applyFont="1" applyFill="1" applyBorder="1" applyAlignment="1">
      <alignment horizontal="center" wrapText="1"/>
    </xf>
    <xf numFmtId="0" fontId="0" fillId="5" borderId="1" xfId="0" applyFont="1" applyFill="1" applyBorder="1" applyAlignment="1">
      <alignment horizontal="center" wrapText="1"/>
    </xf>
    <xf numFmtId="0" fontId="0" fillId="7" borderId="1" xfId="0" applyFont="1" applyFill="1" applyBorder="1" applyAlignment="1">
      <alignment horizontal="center" wrapText="1"/>
    </xf>
    <xf numFmtId="0" fontId="0" fillId="8" borderId="1" xfId="0" applyFont="1" applyFill="1" applyBorder="1" applyAlignment="1">
      <alignment horizontal="center" wrapText="1"/>
    </xf>
    <xf numFmtId="0" fontId="0" fillId="9" borderId="1" xfId="0" applyFont="1" applyFill="1" applyBorder="1" applyAlignment="1">
      <alignment horizontal="center" wrapText="1"/>
    </xf>
    <xf numFmtId="0" fontId="0" fillId="0" borderId="1" xfId="0" applyFont="1" applyBorder="1" applyAlignment="1"/>
    <xf numFmtId="0" fontId="0" fillId="10" borderId="1" xfId="0" applyFont="1" applyFill="1" applyBorder="1" applyAlignment="1">
      <alignment horizontal="center" wrapText="1"/>
    </xf>
    <xf numFmtId="0" fontId="0" fillId="11" borderId="1" xfId="0" applyFont="1" applyFill="1" applyBorder="1" applyAlignment="1">
      <alignment horizontal="center" wrapText="1"/>
    </xf>
    <xf numFmtId="0" fontId="0" fillId="12" borderId="1" xfId="0" applyFont="1" applyFill="1" applyBorder="1" applyAlignment="1">
      <alignment horizontal="center" wrapText="1"/>
    </xf>
    <xf numFmtId="0" fontId="0" fillId="13" borderId="1" xfId="0" applyFont="1" applyFill="1" applyBorder="1" applyAlignment="1">
      <alignment horizontal="center" wrapText="1"/>
    </xf>
    <xf numFmtId="0" fontId="0" fillId="0" borderId="1" xfId="0" applyFont="1" applyBorder="1"/>
    <xf numFmtId="0" fontId="0" fillId="14" borderId="1" xfId="0" applyFont="1" applyFill="1" applyBorder="1" applyAlignment="1">
      <alignment horizontal="center" wrapText="1"/>
    </xf>
    <xf numFmtId="0" fontId="0" fillId="15" borderId="1" xfId="0" applyFont="1" applyFill="1" applyBorder="1" applyAlignment="1">
      <alignment horizontal="center" wrapText="1"/>
    </xf>
    <xf numFmtId="0" fontId="0" fillId="16" borderId="1" xfId="0" applyFont="1" applyFill="1" applyBorder="1" applyAlignment="1">
      <alignment horizontal="center" wrapText="1"/>
    </xf>
    <xf numFmtId="0" fontId="0" fillId="17" borderId="1" xfId="0" applyFont="1" applyFill="1" applyBorder="1" applyAlignment="1">
      <alignment horizontal="center" wrapText="1"/>
    </xf>
    <xf numFmtId="0" fontId="0" fillId="18" borderId="1" xfId="0" applyFont="1" applyFill="1" applyBorder="1" applyAlignment="1">
      <alignment horizontal="center" wrapText="1"/>
    </xf>
    <xf numFmtId="0" fontId="0" fillId="19" borderId="1" xfId="0" applyFont="1" applyFill="1" applyBorder="1" applyAlignment="1">
      <alignment horizontal="center" wrapText="1"/>
    </xf>
    <xf numFmtId="0" fontId="0" fillId="20" borderId="1" xfId="0" applyFont="1" applyFill="1" applyBorder="1" applyAlignment="1">
      <alignment horizontal="center" wrapText="1"/>
    </xf>
    <xf numFmtId="0" fontId="0" fillId="21" borderId="1" xfId="0" applyFont="1" applyFill="1" applyBorder="1" applyAlignment="1">
      <alignment horizontal="center" wrapText="1"/>
    </xf>
    <xf numFmtId="0" fontId="0" fillId="0" borderId="1" xfId="0" applyFont="1" applyFill="1" applyBorder="1"/>
    <xf numFmtId="0" fontId="1" fillId="0" borderId="1" xfId="0" applyFont="1" applyBorder="1" applyAlignment="1">
      <alignment wrapText="1"/>
    </xf>
    <xf numFmtId="0" fontId="0" fillId="0" borderId="1" xfId="0" applyFont="1" applyBorder="1" applyAlignment="1">
      <alignment vertical="center" wrapText="1"/>
    </xf>
    <xf numFmtId="0" fontId="1" fillId="0" borderId="1" xfId="0" applyFont="1" applyFill="1" applyBorder="1" applyAlignment="1">
      <alignment wrapText="1"/>
    </xf>
    <xf numFmtId="0" fontId="0" fillId="0" borderId="1" xfId="0" applyFill="1" applyBorder="1" applyAlignment="1">
      <alignment horizontal="center" vertical="center"/>
    </xf>
    <xf numFmtId="0" fontId="0" fillId="0" borderId="1" xfId="0" applyBorder="1" applyAlignment="1">
      <alignment horizontal="left" vertical="center" wrapText="1"/>
    </xf>
    <xf numFmtId="0" fontId="0" fillId="0" borderId="1" xfId="0" applyBorder="1" applyAlignment="1">
      <alignment wrapText="1"/>
    </xf>
    <xf numFmtId="0" fontId="0" fillId="0" borderId="1" xfId="0" applyFill="1" applyBorder="1" applyAlignment="1">
      <alignment wrapText="1"/>
    </xf>
    <xf numFmtId="0" fontId="0" fillId="2" borderId="1" xfId="0" applyFill="1" applyBorder="1" applyAlignment="1">
      <alignment horizontal="center" wrapText="1"/>
    </xf>
    <xf numFmtId="0" fontId="0" fillId="8" borderId="1" xfId="0" applyFill="1" applyBorder="1" applyAlignment="1">
      <alignment horizontal="center" wrapText="1"/>
    </xf>
    <xf numFmtId="0" fontId="0" fillId="19" borderId="1" xfId="0" applyFill="1" applyBorder="1" applyAlignment="1">
      <alignment horizontal="center" wrapText="1"/>
    </xf>
    <xf numFmtId="0" fontId="0" fillId="15" borderId="1" xfId="0" applyFill="1" applyBorder="1" applyAlignment="1">
      <alignment horizontal="center" wrapText="1"/>
    </xf>
    <xf numFmtId="0" fontId="0" fillId="6" borderId="1" xfId="0" applyFill="1" applyBorder="1" applyAlignment="1">
      <alignment horizontal="center" wrapText="1"/>
    </xf>
    <xf numFmtId="0" fontId="0" fillId="5" borderId="1" xfId="0" applyFill="1" applyBorder="1" applyAlignment="1">
      <alignment horizontal="center" wrapText="1"/>
    </xf>
    <xf numFmtId="0" fontId="0" fillId="17" borderId="1" xfId="0" applyFill="1" applyBorder="1" applyAlignment="1">
      <alignment horizontal="center" wrapText="1"/>
    </xf>
    <xf numFmtId="0" fontId="0" fillId="12" borderId="1" xfId="0" applyFill="1" applyBorder="1" applyAlignment="1">
      <alignment horizontal="center" wrapText="1"/>
    </xf>
    <xf numFmtId="0" fontId="0" fillId="3" borderId="1" xfId="0" applyFill="1" applyBorder="1" applyAlignment="1">
      <alignment horizontal="center" wrapText="1"/>
    </xf>
    <xf numFmtId="0" fontId="0" fillId="13" borderId="1" xfId="0" applyFill="1" applyBorder="1" applyAlignment="1">
      <alignment horizontal="center" wrapText="1"/>
    </xf>
    <xf numFmtId="0" fontId="0" fillId="9" borderId="1" xfId="0" applyFill="1" applyBorder="1" applyAlignment="1">
      <alignment horizontal="center" wrapText="1"/>
    </xf>
    <xf numFmtId="0" fontId="0" fillId="11" borderId="1" xfId="0" applyFill="1" applyBorder="1" applyAlignment="1">
      <alignment horizontal="center" wrapText="1"/>
    </xf>
    <xf numFmtId="0" fontId="0" fillId="16" borderId="1" xfId="0" applyFill="1" applyBorder="1" applyAlignment="1">
      <alignment horizontal="center" wrapText="1"/>
    </xf>
    <xf numFmtId="0" fontId="0" fillId="20" borderId="1" xfId="0" applyFill="1" applyBorder="1" applyAlignment="1">
      <alignment horizontal="center" wrapText="1"/>
    </xf>
    <xf numFmtId="0" fontId="0" fillId="4" borderId="1" xfId="0" applyFill="1" applyBorder="1" applyAlignment="1">
      <alignment horizontal="center" wrapText="1"/>
    </xf>
    <xf numFmtId="0" fontId="0" fillId="7" borderId="1" xfId="0" applyFill="1" applyBorder="1" applyAlignment="1">
      <alignment horizontal="center" wrapText="1"/>
    </xf>
    <xf numFmtId="0" fontId="2" fillId="0" borderId="0" xfId="0" applyFont="1"/>
    <xf numFmtId="0" fontId="2" fillId="0" borderId="1" xfId="0" applyFont="1" applyBorder="1"/>
    <xf numFmtId="0" fontId="0" fillId="0" borderId="0" xfId="0" applyFont="1" applyBorder="1" applyAlignment="1">
      <alignment horizontal="center"/>
    </xf>
    <xf numFmtId="0" fontId="5" fillId="0" borderId="0" xfId="1" applyFont="1"/>
    <xf numFmtId="0" fontId="5" fillId="0" borderId="0" xfId="1" applyFont="1" applyBorder="1" applyAlignment="1">
      <alignment horizontal="left"/>
    </xf>
    <xf numFmtId="0" fontId="6" fillId="0" borderId="0" xfId="0" applyFont="1" applyAlignment="1">
      <alignment horizontal="center" vertical="center"/>
    </xf>
    <xf numFmtId="0" fontId="6" fillId="0" borderId="0" xfId="0" applyFont="1"/>
    <xf numFmtId="0" fontId="6" fillId="0" borderId="1" xfId="0" applyFont="1" applyBorder="1" applyAlignment="1">
      <alignment horizontal="center" vertical="center" wrapText="1"/>
    </xf>
    <xf numFmtId="0" fontId="6" fillId="0" borderId="1" xfId="0" applyFont="1" applyFill="1" applyBorder="1" applyAlignment="1">
      <alignment horizontal="center" vertical="center" wrapText="1"/>
    </xf>
    <xf numFmtId="2" fontId="7" fillId="0" borderId="1" xfId="0" applyNumberFormat="1" applyFont="1" applyFill="1" applyBorder="1" applyAlignment="1">
      <alignment horizontal="left" vertical="center"/>
    </xf>
    <xf numFmtId="0" fontId="6" fillId="0" borderId="1" xfId="0" applyFont="1" applyBorder="1" applyAlignment="1">
      <alignment horizontal="center" vertical="center"/>
    </xf>
    <xf numFmtId="0" fontId="6" fillId="0" borderId="1" xfId="0" applyNumberFormat="1" applyFont="1" applyBorder="1" applyAlignment="1">
      <alignment horizontal="center" vertical="center"/>
    </xf>
    <xf numFmtId="0" fontId="7" fillId="0" borderId="1" xfId="0" applyNumberFormat="1" applyFont="1" applyFill="1" applyBorder="1" applyAlignment="1">
      <alignment horizontal="center" vertical="center"/>
    </xf>
    <xf numFmtId="49" fontId="6" fillId="0" borderId="1" xfId="0" applyNumberFormat="1" applyFont="1" applyBorder="1" applyAlignment="1">
      <alignment horizontal="center" vertical="center"/>
    </xf>
    <xf numFmtId="2" fontId="6" fillId="0" borderId="1" xfId="0" applyNumberFormat="1" applyFont="1" applyFill="1" applyBorder="1" applyAlignment="1">
      <alignment horizontal="center" vertical="center"/>
    </xf>
    <xf numFmtId="2" fontId="6" fillId="0" borderId="1" xfId="0" applyNumberFormat="1" applyFont="1" applyBorder="1" applyAlignment="1">
      <alignment horizontal="center" vertical="center"/>
    </xf>
    <xf numFmtId="0" fontId="7" fillId="0" borderId="1" xfId="0" applyFont="1" applyBorder="1" applyAlignment="1">
      <alignment horizontal="center" vertical="center"/>
    </xf>
    <xf numFmtId="0" fontId="6" fillId="0" borderId="1" xfId="0" applyFont="1" applyFill="1" applyBorder="1" applyAlignment="1">
      <alignment horizontal="center" vertical="center"/>
    </xf>
    <xf numFmtId="2" fontId="7" fillId="0" borderId="1" xfId="0" applyNumberFormat="1" applyFont="1" applyBorder="1" applyAlignment="1">
      <alignment horizontal="center" vertical="center"/>
    </xf>
    <xf numFmtId="2" fontId="7" fillId="0" borderId="1" xfId="0" applyNumberFormat="1" applyFont="1" applyFill="1" applyBorder="1" applyAlignment="1">
      <alignment horizontal="center" vertical="center"/>
    </xf>
    <xf numFmtId="2" fontId="6" fillId="0" borderId="1" xfId="0" quotePrefix="1" applyNumberFormat="1" applyFont="1" applyFill="1" applyBorder="1" applyAlignment="1">
      <alignment horizontal="center" vertical="center"/>
    </xf>
    <xf numFmtId="2" fontId="6" fillId="0" borderId="1" xfId="0" applyNumberFormat="1" applyFont="1" applyFill="1" applyBorder="1" applyAlignment="1">
      <alignment horizontal="left" vertical="center"/>
    </xf>
    <xf numFmtId="0" fontId="7" fillId="0" borderId="1" xfId="0" applyFont="1" applyBorder="1" applyAlignment="1">
      <alignment horizontal="center" vertical="center" wrapText="1"/>
    </xf>
    <xf numFmtId="2" fontId="7" fillId="0" borderId="2" xfId="0" applyNumberFormat="1" applyFont="1" applyFill="1" applyBorder="1" applyAlignment="1">
      <alignment horizontal="left" vertical="center"/>
    </xf>
    <xf numFmtId="0" fontId="7" fillId="0" borderId="2" xfId="0" applyFont="1" applyBorder="1" applyAlignment="1">
      <alignment horizontal="center" vertical="center"/>
    </xf>
    <xf numFmtId="0" fontId="6" fillId="0" borderId="2" xfId="0" applyFont="1" applyBorder="1" applyAlignment="1">
      <alignment horizontal="center" vertical="center"/>
    </xf>
    <xf numFmtId="0" fontId="6" fillId="0" borderId="2" xfId="0" quotePrefix="1" applyFont="1" applyFill="1" applyBorder="1" applyAlignment="1">
      <alignment horizontal="center" vertical="center"/>
    </xf>
    <xf numFmtId="2" fontId="7" fillId="0" borderId="2" xfId="0" applyNumberFormat="1" applyFont="1" applyBorder="1" applyAlignment="1">
      <alignment horizontal="center" vertical="center"/>
    </xf>
    <xf numFmtId="2" fontId="7" fillId="0" borderId="2" xfId="0" applyNumberFormat="1" applyFont="1" applyFill="1" applyBorder="1" applyAlignment="1">
      <alignment horizontal="center" vertical="center"/>
    </xf>
    <xf numFmtId="2" fontId="6" fillId="0" borderId="2" xfId="0" quotePrefix="1" applyNumberFormat="1" applyFont="1" applyFill="1" applyBorder="1" applyAlignment="1">
      <alignment horizontal="center" vertical="center"/>
    </xf>
    <xf numFmtId="0" fontId="6" fillId="0" borderId="1" xfId="0" applyFont="1" applyFill="1" applyBorder="1" applyAlignment="1">
      <alignment horizontal="left"/>
    </xf>
    <xf numFmtId="0" fontId="6" fillId="0" borderId="1" xfId="0" applyFont="1" applyFill="1" applyBorder="1" applyAlignment="1">
      <alignment horizontal="center"/>
    </xf>
    <xf numFmtId="0" fontId="6" fillId="0" borderId="1" xfId="0" quotePrefix="1" applyFont="1" applyBorder="1" applyAlignment="1">
      <alignment horizontal="center" vertical="center"/>
    </xf>
    <xf numFmtId="0" fontId="7" fillId="0" borderId="1" xfId="0" applyFont="1" applyFill="1" applyBorder="1" applyAlignment="1">
      <alignment horizontal="center"/>
    </xf>
    <xf numFmtId="0" fontId="7" fillId="0" borderId="3" xfId="0" applyFont="1" applyFill="1" applyBorder="1" applyAlignment="1">
      <alignment horizontal="center"/>
    </xf>
    <xf numFmtId="0" fontId="7" fillId="0" borderId="0" xfId="0" applyFont="1" applyFill="1" applyBorder="1" applyAlignment="1">
      <alignment horizontal="center"/>
    </xf>
    <xf numFmtId="0" fontId="6" fillId="0" borderId="1" xfId="0" applyFont="1" applyFill="1" applyBorder="1" applyAlignment="1">
      <alignment horizontal="left" wrapText="1"/>
    </xf>
    <xf numFmtId="0" fontId="6" fillId="0" borderId="3" xfId="0" applyFont="1" applyFill="1" applyBorder="1" applyAlignment="1">
      <alignment horizontal="center"/>
    </xf>
    <xf numFmtId="0" fontId="6" fillId="0" borderId="0" xfId="0" applyFont="1" applyFill="1" applyBorder="1" applyAlignment="1">
      <alignment horizontal="center"/>
    </xf>
    <xf numFmtId="0" fontId="6" fillId="0" borderId="0" xfId="0" applyFont="1" applyFill="1" applyBorder="1" applyAlignment="1">
      <alignment horizontal="left"/>
    </xf>
    <xf numFmtId="0" fontId="6" fillId="0" borderId="0" xfId="0" applyFont="1" applyFill="1" applyAlignment="1">
      <alignment horizontal="center"/>
    </xf>
    <xf numFmtId="0" fontId="6" fillId="0" borderId="0" xfId="0" applyFont="1" applyFill="1" applyAlignment="1">
      <alignment horizontal="left"/>
    </xf>
    <xf numFmtId="0" fontId="6" fillId="0" borderId="0" xfId="0" applyFont="1" applyAlignment="1">
      <alignment horizontal="left" vertical="center"/>
    </xf>
    <xf numFmtId="0" fontId="11" fillId="0" borderId="0" xfId="0" applyFont="1"/>
    <xf numFmtId="0" fontId="6" fillId="0" borderId="1" xfId="0" applyFont="1" applyBorder="1" applyAlignment="1">
      <alignment wrapText="1"/>
    </xf>
    <xf numFmtId="0" fontId="6" fillId="0" borderId="1" xfId="0" applyFont="1" applyBorder="1" applyAlignment="1"/>
    <xf numFmtId="0" fontId="6" fillId="0" borderId="0" xfId="0" applyFont="1" applyAlignment="1"/>
    <xf numFmtId="164" fontId="6" fillId="0" borderId="1" xfId="0" applyNumberFormat="1" applyFont="1" applyBorder="1" applyAlignment="1"/>
    <xf numFmtId="0" fontId="6" fillId="22" borderId="1" xfId="0" applyFont="1" applyFill="1" applyBorder="1" applyAlignment="1"/>
    <xf numFmtId="164" fontId="6" fillId="22" borderId="1" xfId="0" applyNumberFormat="1" applyFont="1" applyFill="1" applyBorder="1" applyAlignment="1"/>
    <xf numFmtId="0" fontId="0" fillId="0" borderId="2" xfId="0" applyFont="1" applyBorder="1" applyAlignment="1">
      <alignment wrapText="1"/>
    </xf>
    <xf numFmtId="0" fontId="0" fillId="0" borderId="2" xfId="0" applyFont="1" applyBorder="1" applyAlignment="1"/>
    <xf numFmtId="0" fontId="0" fillId="0" borderId="1" xfId="0" applyFont="1" applyBorder="1" applyAlignment="1">
      <alignment horizontal="center"/>
    </xf>
    <xf numFmtId="0" fontId="0" fillId="0" borderId="1" xfId="0" applyFont="1" applyBorder="1" applyAlignment="1">
      <alignment horizontal="center" wrapText="1"/>
    </xf>
    <xf numFmtId="0" fontId="6" fillId="0" borderId="1" xfId="0" applyFont="1" applyBorder="1" applyAlignment="1">
      <alignment horizontal="center" wrapText="1"/>
    </xf>
    <xf numFmtId="0" fontId="0" fillId="0" borderId="0" xfId="0" applyAlignment="1">
      <alignment horizontal="center"/>
    </xf>
    <xf numFmtId="0" fontId="0" fillId="0" borderId="0" xfId="0" applyAlignment="1">
      <alignment horizontal="center" wrapText="1"/>
    </xf>
    <xf numFmtId="0" fontId="0" fillId="7" borderId="0" xfId="0" applyFill="1" applyAlignment="1">
      <alignment horizontal="center" wrapText="1"/>
    </xf>
    <xf numFmtId="0" fontId="0" fillId="8" borderId="0" xfId="0" applyFill="1" applyAlignment="1">
      <alignment horizontal="center" wrapText="1"/>
    </xf>
    <xf numFmtId="0" fontId="0" fillId="14" borderId="0" xfId="0" applyFill="1" applyAlignment="1">
      <alignment horizontal="center" wrapText="1"/>
    </xf>
    <xf numFmtId="0" fontId="0" fillId="15" borderId="0" xfId="0" applyFill="1" applyAlignment="1">
      <alignment horizontal="center" wrapText="1"/>
    </xf>
    <xf numFmtId="0" fontId="0" fillId="2" borderId="0" xfId="0" applyFill="1" applyAlignment="1">
      <alignment horizontal="center" wrapText="1"/>
    </xf>
    <xf numFmtId="0" fontId="0" fillId="19" borderId="0" xfId="0" applyFill="1" applyAlignment="1">
      <alignment horizontal="center" wrapText="1"/>
    </xf>
    <xf numFmtId="0" fontId="0" fillId="5" borderId="0" xfId="0" applyFill="1" applyAlignment="1">
      <alignment horizontal="center" wrapText="1"/>
    </xf>
    <xf numFmtId="0" fontId="0" fillId="17" borderId="0" xfId="0" applyFill="1" applyAlignment="1">
      <alignment horizontal="center" wrapText="1"/>
    </xf>
    <xf numFmtId="0" fontId="0" fillId="16" borderId="0" xfId="0" applyFill="1" applyAlignment="1">
      <alignment horizontal="center" wrapText="1"/>
    </xf>
    <xf numFmtId="0" fontId="0" fillId="13" borderId="0" xfId="0" applyFill="1" applyAlignment="1">
      <alignment horizontal="center" wrapText="1"/>
    </xf>
    <xf numFmtId="0" fontId="0" fillId="12" borderId="0" xfId="0" applyFill="1" applyAlignment="1">
      <alignment horizontal="center" wrapText="1"/>
    </xf>
    <xf numFmtId="0" fontId="0" fillId="11" borderId="0" xfId="0" applyFill="1" applyAlignment="1">
      <alignment horizontal="center" wrapText="1"/>
    </xf>
    <xf numFmtId="0" fontId="0" fillId="9" borderId="0" xfId="0" applyFill="1" applyAlignment="1">
      <alignment horizontal="center" wrapText="1"/>
    </xf>
    <xf numFmtId="0" fontId="0" fillId="6" borderId="0" xfId="0" applyFill="1" applyAlignment="1">
      <alignment horizontal="center" wrapText="1"/>
    </xf>
    <xf numFmtId="0" fontId="0" fillId="4" borderId="0" xfId="0" applyFill="1" applyAlignment="1">
      <alignment horizontal="center" wrapText="1"/>
    </xf>
    <xf numFmtId="0" fontId="0" fillId="3" borderId="0" xfId="0" applyFill="1" applyAlignment="1">
      <alignment horizontal="center" wrapText="1"/>
    </xf>
    <xf numFmtId="0" fontId="0" fillId="20" borderId="0" xfId="0" applyFill="1" applyAlignment="1">
      <alignment horizontal="center" wrapText="1"/>
    </xf>
    <xf numFmtId="0" fontId="0" fillId="10" borderId="0" xfId="0" applyFill="1" applyAlignment="1">
      <alignment horizontal="center" wrapText="1"/>
    </xf>
    <xf numFmtId="0" fontId="0" fillId="18" borderId="0" xfId="0" applyFill="1" applyAlignment="1">
      <alignment horizontal="center" wrapText="1"/>
    </xf>
    <xf numFmtId="0" fontId="0" fillId="21" borderId="0" xfId="0" applyFill="1" applyAlignment="1">
      <alignment horizontal="center" wrapText="1"/>
    </xf>
    <xf numFmtId="0" fontId="0" fillId="0" borderId="0" xfId="0" applyAlignment="1">
      <alignment horizontal="center" wrapText="1"/>
    </xf>
    <xf numFmtId="0" fontId="0" fillId="0" borderId="0" xfId="0" applyAlignment="1">
      <alignment wrapText="1"/>
    </xf>
    <xf numFmtId="0" fontId="6" fillId="0" borderId="9" xfId="0" applyFont="1" applyBorder="1" applyAlignment="1">
      <alignment horizontal="center" vertical="center" wrapText="1"/>
    </xf>
    <xf numFmtId="0" fontId="6" fillId="0" borderId="10"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12" xfId="0" applyFont="1" applyBorder="1" applyAlignment="1">
      <alignment horizontal="center" vertical="center" wrapText="1"/>
    </xf>
    <xf numFmtId="0" fontId="6" fillId="0" borderId="2" xfId="0" applyFont="1" applyBorder="1" applyAlignment="1">
      <alignment horizontal="center" vertical="center" wrapText="1"/>
    </xf>
    <xf numFmtId="0" fontId="6" fillId="0" borderId="7" xfId="0" applyFont="1" applyBorder="1" applyAlignment="1">
      <alignment horizontal="center" vertical="center" wrapText="1"/>
    </xf>
    <xf numFmtId="0" fontId="6" fillId="0" borderId="8" xfId="0" applyFont="1" applyBorder="1" applyAlignment="1">
      <alignment horizontal="center" vertical="center" wrapText="1"/>
    </xf>
    <xf numFmtId="0" fontId="6" fillId="0" borderId="4" xfId="0" applyFont="1" applyBorder="1" applyAlignment="1">
      <alignment horizontal="center" vertical="center" wrapText="1"/>
    </xf>
    <xf numFmtId="0" fontId="6" fillId="0" borderId="6" xfId="0" applyFont="1" applyBorder="1" applyAlignment="1">
      <alignment horizontal="center" vertical="center" wrapText="1"/>
    </xf>
    <xf numFmtId="0" fontId="6" fillId="0" borderId="4" xfId="0" applyFont="1" applyBorder="1" applyAlignment="1">
      <alignment horizontal="center" vertical="center"/>
    </xf>
    <xf numFmtId="0" fontId="6" fillId="0" borderId="5" xfId="0" applyFont="1" applyBorder="1" applyAlignment="1">
      <alignment horizontal="center" vertical="center"/>
    </xf>
    <xf numFmtId="0" fontId="6" fillId="0" borderId="6" xfId="0" applyFont="1" applyBorder="1" applyAlignment="1">
      <alignment horizontal="center" vertical="center"/>
    </xf>
    <xf numFmtId="0" fontId="0" fillId="0" borderId="1" xfId="0" applyFont="1" applyBorder="1" applyAlignment="1">
      <alignment horizontal="center"/>
    </xf>
    <xf numFmtId="0" fontId="1" fillId="0" borderId="2" xfId="0" applyFont="1" applyBorder="1" applyAlignment="1">
      <alignment horizontal="center" vertical="center" wrapText="1"/>
    </xf>
    <xf numFmtId="0" fontId="1" fillId="0" borderId="8" xfId="0" applyFont="1" applyBorder="1" applyAlignment="1">
      <alignment horizontal="center" vertical="center" wrapText="1"/>
    </xf>
    <xf numFmtId="0" fontId="1" fillId="0" borderId="1" xfId="0" applyFont="1" applyBorder="1" applyAlignment="1">
      <alignment horizontal="center" vertical="center" wrapText="1"/>
    </xf>
    <xf numFmtId="0" fontId="0" fillId="0" borderId="1" xfId="0" applyFont="1" applyBorder="1" applyAlignment="1">
      <alignment horizontal="center" wrapText="1"/>
    </xf>
    <xf numFmtId="0" fontId="0" fillId="0" borderId="1" xfId="0" applyFont="1" applyBorder="1" applyAlignment="1">
      <alignment horizontal="center" vertical="center" wrapText="1"/>
    </xf>
    <xf numFmtId="0" fontId="0" fillId="0" borderId="3" xfId="0" applyBorder="1" applyAlignment="1">
      <alignment horizontal="center"/>
    </xf>
    <xf numFmtId="0" fontId="0" fillId="0" borderId="0" xfId="0" applyAlignment="1">
      <alignment horizontal="center" wrapText="1"/>
    </xf>
    <xf numFmtId="0" fontId="0" fillId="0" borderId="1" xfId="0" applyFill="1" applyBorder="1" applyAlignment="1">
      <alignment horizontal="center"/>
    </xf>
    <xf numFmtId="0" fontId="0" fillId="0" borderId="1" xfId="0" applyBorder="1" applyAlignment="1">
      <alignment horizontal="center"/>
    </xf>
    <xf numFmtId="0" fontId="0" fillId="0" borderId="1" xfId="0" applyBorder="1" applyAlignment="1">
      <alignment horizontal="center" wrapText="1"/>
    </xf>
    <xf numFmtId="0" fontId="6" fillId="0" borderId="1" xfId="0" applyFont="1" applyBorder="1" applyAlignment="1"/>
    <xf numFmtId="0" fontId="6" fillId="0" borderId="1" xfId="0" applyFont="1" applyBorder="1" applyAlignment="1">
      <alignment wrapText="1"/>
    </xf>
  </cellXfs>
  <cellStyles count="2">
    <cellStyle name="Lien hypertexte" xfId="1" builtinId="8"/>
    <cellStyle name="Normal" xfId="0" builtinId="0"/>
  </cellStyles>
  <dxfs count="20">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hyperlink" Target="https://www.rosaceae.org/species/pyrus/pyrus_communis/genome_v1.0%20an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B856DA-CD6C-451A-8638-57E6B30A1B46}">
  <dimension ref="A1:R39"/>
  <sheetViews>
    <sheetView workbookViewId="0">
      <selection activeCell="B25" sqref="B25"/>
    </sheetView>
  </sheetViews>
  <sheetFormatPr baseColWidth="10" defaultColWidth="11.42578125" defaultRowHeight="12.75" x14ac:dyDescent="0.2"/>
  <cols>
    <col min="1" max="1" width="15.42578125" style="63" customWidth="1"/>
    <col min="2" max="2" width="31.5703125" style="63" bestFit="1" customWidth="1"/>
    <col min="3" max="3" width="21.42578125" style="63" bestFit="1" customWidth="1"/>
    <col min="4" max="4" width="22.85546875" style="63" bestFit="1" customWidth="1"/>
    <col min="5" max="5" width="25.5703125" style="63" bestFit="1" customWidth="1"/>
    <col min="6" max="6" width="11.5703125" style="63" customWidth="1"/>
    <col min="7" max="7" width="5.85546875" style="63" bestFit="1" customWidth="1"/>
    <col min="8" max="8" width="5.7109375" style="63" customWidth="1"/>
    <col min="9" max="9" width="13.140625" style="63" customWidth="1"/>
    <col min="10" max="10" width="11.42578125" style="63"/>
    <col min="11" max="11" width="9.5703125" style="63" bestFit="1" customWidth="1"/>
    <col min="12" max="17" width="11.42578125" style="63"/>
    <col min="18" max="16384" width="11.42578125" style="64"/>
  </cols>
  <sheetData>
    <row r="1" spans="1:18" x14ac:dyDescent="0.2">
      <c r="A1" s="141" t="s">
        <v>1081</v>
      </c>
      <c r="B1" s="141" t="s">
        <v>1082</v>
      </c>
      <c r="C1" s="141" t="s">
        <v>1083</v>
      </c>
      <c r="D1" s="141" t="s">
        <v>1084</v>
      </c>
      <c r="E1" s="141" t="s">
        <v>1085</v>
      </c>
      <c r="F1" s="141" t="s">
        <v>1086</v>
      </c>
      <c r="G1" s="137" t="s">
        <v>1087</v>
      </c>
      <c r="H1" s="138"/>
      <c r="I1" s="141" t="s">
        <v>1088</v>
      </c>
      <c r="J1" s="144" t="s">
        <v>1089</v>
      </c>
      <c r="K1" s="145"/>
      <c r="L1" s="146" t="s">
        <v>1090</v>
      </c>
      <c r="M1" s="147"/>
      <c r="N1" s="147"/>
      <c r="O1" s="148"/>
    </row>
    <row r="2" spans="1:18" x14ac:dyDescent="0.2">
      <c r="A2" s="142"/>
      <c r="B2" s="142"/>
      <c r="C2" s="142"/>
      <c r="D2" s="142"/>
      <c r="E2" s="142"/>
      <c r="F2" s="143"/>
      <c r="G2" s="139"/>
      <c r="H2" s="140"/>
      <c r="I2" s="142"/>
      <c r="J2" s="65" t="s">
        <v>1091</v>
      </c>
      <c r="K2" s="65" t="s">
        <v>1091</v>
      </c>
      <c r="L2" s="65" t="s">
        <v>1091</v>
      </c>
      <c r="M2" s="65" t="s">
        <v>1091</v>
      </c>
      <c r="N2" s="66" t="s">
        <v>1092</v>
      </c>
      <c r="O2" s="66" t="s">
        <v>1092</v>
      </c>
    </row>
    <row r="3" spans="1:18" ht="25.5" x14ac:dyDescent="0.2">
      <c r="A3" s="143"/>
      <c r="B3" s="143"/>
      <c r="C3" s="143"/>
      <c r="D3" s="143"/>
      <c r="E3" s="143"/>
      <c r="F3" s="65" t="s">
        <v>1091</v>
      </c>
      <c r="G3" s="65" t="s">
        <v>1093</v>
      </c>
      <c r="H3" s="65" t="s">
        <v>1094</v>
      </c>
      <c r="I3" s="143"/>
      <c r="J3" s="66" t="s">
        <v>1095</v>
      </c>
      <c r="K3" s="66" t="s">
        <v>1096</v>
      </c>
      <c r="L3" s="66" t="s">
        <v>1095</v>
      </c>
      <c r="M3" s="66" t="s">
        <v>1096</v>
      </c>
      <c r="N3" s="66" t="s">
        <v>1095</v>
      </c>
      <c r="O3" s="66" t="s">
        <v>1096</v>
      </c>
    </row>
    <row r="4" spans="1:18" x14ac:dyDescent="0.2">
      <c r="A4" s="67" t="s">
        <v>1194</v>
      </c>
      <c r="B4" s="65" t="s">
        <v>1097</v>
      </c>
      <c r="C4" s="68"/>
      <c r="D4" s="68" t="s">
        <v>1098</v>
      </c>
      <c r="E4" s="68" t="s">
        <v>1099</v>
      </c>
      <c r="F4" s="68" t="s">
        <v>1100</v>
      </c>
      <c r="G4" s="68"/>
      <c r="H4" s="68"/>
      <c r="I4" s="68" t="s">
        <v>1101</v>
      </c>
      <c r="J4" s="69" t="s">
        <v>1102</v>
      </c>
      <c r="K4" s="70" t="s">
        <v>1103</v>
      </c>
      <c r="L4" s="71"/>
      <c r="M4" s="71"/>
      <c r="N4" s="71"/>
      <c r="O4" s="71"/>
    </row>
    <row r="5" spans="1:18" x14ac:dyDescent="0.2">
      <c r="A5" s="67" t="s">
        <v>1195</v>
      </c>
      <c r="B5" s="65" t="s">
        <v>1104</v>
      </c>
      <c r="C5" s="65"/>
      <c r="D5" s="68" t="s">
        <v>1105</v>
      </c>
      <c r="E5" s="68" t="s">
        <v>1106</v>
      </c>
      <c r="F5" s="68" t="s">
        <v>1107</v>
      </c>
      <c r="G5" s="68"/>
      <c r="H5" s="68"/>
      <c r="I5" s="68" t="s">
        <v>1101</v>
      </c>
      <c r="J5" s="72" t="s">
        <v>1108</v>
      </c>
      <c r="K5" s="72" t="s">
        <v>1109</v>
      </c>
      <c r="L5" s="73"/>
      <c r="M5" s="73"/>
      <c r="N5" s="73"/>
      <c r="O5" s="73"/>
    </row>
    <row r="6" spans="1:18" x14ac:dyDescent="0.2">
      <c r="A6" s="67" t="s">
        <v>1110</v>
      </c>
      <c r="B6" s="74"/>
      <c r="C6" s="74" t="s">
        <v>1111</v>
      </c>
      <c r="D6" s="74" t="s">
        <v>1112</v>
      </c>
      <c r="E6" s="74" t="s">
        <v>1113</v>
      </c>
      <c r="F6" s="74"/>
      <c r="G6" s="74"/>
      <c r="H6" s="75" t="s">
        <v>1114</v>
      </c>
      <c r="I6" s="74" t="s">
        <v>1115</v>
      </c>
      <c r="J6" s="76"/>
      <c r="K6" s="76"/>
      <c r="L6" s="77"/>
      <c r="M6" s="77"/>
      <c r="N6" s="78" t="s">
        <v>1116</v>
      </c>
      <c r="O6" s="78" t="s">
        <v>1117</v>
      </c>
    </row>
    <row r="7" spans="1:18" x14ac:dyDescent="0.2">
      <c r="A7" s="79" t="s">
        <v>1118</v>
      </c>
      <c r="B7" s="74"/>
      <c r="C7" s="80" t="s">
        <v>1119</v>
      </c>
      <c r="D7" s="68" t="s">
        <v>1120</v>
      </c>
      <c r="E7" s="68" t="s">
        <v>1121</v>
      </c>
      <c r="F7" s="74"/>
      <c r="G7" s="75" t="s">
        <v>1122</v>
      </c>
      <c r="H7" s="74"/>
      <c r="I7" s="74" t="s">
        <v>1115</v>
      </c>
      <c r="J7" s="76"/>
      <c r="K7" s="76"/>
      <c r="L7" s="72" t="s">
        <v>1123</v>
      </c>
      <c r="M7" s="72" t="s">
        <v>1124</v>
      </c>
      <c r="N7" s="77"/>
      <c r="O7" s="77"/>
    </row>
    <row r="8" spans="1:18" ht="15" x14ac:dyDescent="0.2">
      <c r="A8" s="81" t="s">
        <v>1125</v>
      </c>
      <c r="B8" s="82"/>
      <c r="C8" s="83" t="s">
        <v>1126</v>
      </c>
      <c r="D8" s="83" t="s">
        <v>1127</v>
      </c>
      <c r="E8" s="83" t="s">
        <v>1128</v>
      </c>
      <c r="F8" s="83"/>
      <c r="G8" s="83"/>
      <c r="H8" s="84" t="s">
        <v>1129</v>
      </c>
      <c r="I8" s="83" t="s">
        <v>1101</v>
      </c>
      <c r="J8" s="85"/>
      <c r="K8" s="85"/>
      <c r="L8" s="86"/>
      <c r="M8" s="86"/>
      <c r="N8" s="87" t="s">
        <v>1130</v>
      </c>
      <c r="O8" s="87" t="s">
        <v>1131</v>
      </c>
    </row>
    <row r="9" spans="1:18" x14ac:dyDescent="0.2">
      <c r="A9" s="88" t="s">
        <v>1132</v>
      </c>
      <c r="B9" s="68"/>
      <c r="C9" s="89" t="s">
        <v>1132</v>
      </c>
      <c r="D9" s="68" t="s">
        <v>1133</v>
      </c>
      <c r="E9" s="68" t="s">
        <v>1134</v>
      </c>
      <c r="F9" s="68"/>
      <c r="G9" s="68"/>
      <c r="H9" s="68">
        <v>1.63</v>
      </c>
      <c r="I9" s="74" t="s">
        <v>1115</v>
      </c>
      <c r="J9" s="73"/>
      <c r="K9" s="73"/>
      <c r="L9" s="72"/>
      <c r="M9" s="72"/>
      <c r="N9" s="72" t="s">
        <v>1135</v>
      </c>
      <c r="O9" s="72" t="s">
        <v>1136</v>
      </c>
    </row>
    <row r="10" spans="1:18" x14ac:dyDescent="0.2">
      <c r="A10" s="88" t="s">
        <v>1137</v>
      </c>
      <c r="B10" s="68"/>
      <c r="C10" s="89" t="s">
        <v>1137</v>
      </c>
      <c r="D10" s="68" t="s">
        <v>1138</v>
      </c>
      <c r="E10" s="68" t="s">
        <v>1139</v>
      </c>
      <c r="F10" s="68"/>
      <c r="G10" s="68"/>
      <c r="H10" s="90" t="s">
        <v>1140</v>
      </c>
      <c r="I10" s="74" t="s">
        <v>1115</v>
      </c>
      <c r="J10" s="73"/>
      <c r="K10" s="73"/>
      <c r="L10" s="72"/>
      <c r="M10" s="72"/>
      <c r="N10" s="78" t="s">
        <v>1141</v>
      </c>
      <c r="O10" s="78" t="s">
        <v>1142</v>
      </c>
    </row>
    <row r="11" spans="1:18" x14ac:dyDescent="0.2">
      <c r="A11" s="88" t="s">
        <v>1143</v>
      </c>
      <c r="B11" s="68"/>
      <c r="C11" s="89" t="s">
        <v>1143</v>
      </c>
      <c r="D11" s="68" t="s">
        <v>1144</v>
      </c>
      <c r="E11" s="68" t="s">
        <v>1139</v>
      </c>
      <c r="F11" s="68"/>
      <c r="G11" s="68"/>
      <c r="H11" s="90" t="s">
        <v>1145</v>
      </c>
      <c r="I11" s="74" t="s">
        <v>1115</v>
      </c>
      <c r="J11" s="73"/>
      <c r="K11" s="73"/>
      <c r="L11" s="72"/>
      <c r="M11" s="72"/>
      <c r="N11" s="78" t="s">
        <v>1146</v>
      </c>
      <c r="O11" s="78" t="s">
        <v>1147</v>
      </c>
    </row>
    <row r="12" spans="1:18" x14ac:dyDescent="0.2">
      <c r="A12" s="88" t="s">
        <v>1148</v>
      </c>
      <c r="B12" s="68"/>
      <c r="C12" s="89" t="s">
        <v>1148</v>
      </c>
      <c r="D12" s="68" t="s">
        <v>1149</v>
      </c>
      <c r="E12" s="68" t="s">
        <v>1150</v>
      </c>
      <c r="F12" s="68"/>
      <c r="G12" s="68" t="s">
        <v>1151</v>
      </c>
      <c r="H12" s="68"/>
      <c r="I12" s="74" t="s">
        <v>1115</v>
      </c>
      <c r="J12" s="73"/>
      <c r="K12" s="73"/>
      <c r="L12" s="72" t="s">
        <v>1152</v>
      </c>
      <c r="M12" s="72" t="s">
        <v>1153</v>
      </c>
      <c r="N12" s="72"/>
      <c r="O12" s="72"/>
    </row>
    <row r="13" spans="1:18" x14ac:dyDescent="0.2">
      <c r="A13" s="88" t="s">
        <v>1154</v>
      </c>
      <c r="B13" s="68"/>
      <c r="C13" s="89" t="s">
        <v>1154</v>
      </c>
      <c r="D13" s="68" t="s">
        <v>1155</v>
      </c>
      <c r="E13" s="63" t="s">
        <v>1156</v>
      </c>
      <c r="F13" s="68"/>
      <c r="G13" s="68" t="s">
        <v>1157</v>
      </c>
      <c r="H13" s="68"/>
      <c r="I13" s="74" t="s">
        <v>1115</v>
      </c>
      <c r="J13" s="73"/>
      <c r="K13" s="73"/>
      <c r="L13" s="72" t="s">
        <v>1158</v>
      </c>
      <c r="M13" s="72" t="s">
        <v>1159</v>
      </c>
      <c r="N13" s="72"/>
      <c r="O13" s="72"/>
    </row>
    <row r="14" spans="1:18" x14ac:dyDescent="0.2">
      <c r="A14" s="88" t="s">
        <v>1160</v>
      </c>
      <c r="B14" s="68"/>
      <c r="C14" s="89" t="s">
        <v>1160</v>
      </c>
      <c r="D14" s="68" t="s">
        <v>1161</v>
      </c>
      <c r="E14" s="68" t="s">
        <v>1162</v>
      </c>
      <c r="F14" s="68"/>
      <c r="G14" s="68" t="s">
        <v>1163</v>
      </c>
      <c r="H14" s="68"/>
      <c r="I14" s="74" t="s">
        <v>1115</v>
      </c>
      <c r="J14" s="73"/>
      <c r="K14" s="73"/>
      <c r="L14" s="72" t="s">
        <v>1164</v>
      </c>
      <c r="M14" s="72" t="s">
        <v>1165</v>
      </c>
      <c r="N14" s="72"/>
      <c r="O14" s="72"/>
    </row>
    <row r="15" spans="1:18" x14ac:dyDescent="0.2">
      <c r="A15" s="88" t="s">
        <v>1166</v>
      </c>
      <c r="B15" s="68"/>
      <c r="C15" s="89" t="s">
        <v>1166</v>
      </c>
      <c r="D15" s="68" t="s">
        <v>1167</v>
      </c>
      <c r="E15" s="68" t="s">
        <v>1168</v>
      </c>
      <c r="F15" s="68"/>
      <c r="G15" s="68" t="s">
        <v>1169</v>
      </c>
      <c r="H15" s="68"/>
      <c r="I15" s="74" t="s">
        <v>1115</v>
      </c>
      <c r="J15" s="73"/>
      <c r="K15" s="73"/>
      <c r="L15" s="72" t="s">
        <v>1170</v>
      </c>
      <c r="M15" s="72" t="s">
        <v>1171</v>
      </c>
      <c r="N15" s="72"/>
      <c r="O15" s="72"/>
    </row>
    <row r="16" spans="1:18" x14ac:dyDescent="0.2">
      <c r="A16" s="88" t="s">
        <v>1172</v>
      </c>
      <c r="B16" s="91"/>
      <c r="C16" s="91" t="s">
        <v>1173</v>
      </c>
      <c r="D16" s="89" t="s">
        <v>1174</v>
      </c>
      <c r="E16" s="89" t="s">
        <v>1175</v>
      </c>
      <c r="F16" s="89"/>
      <c r="G16" s="89"/>
      <c r="H16" s="89"/>
      <c r="I16" s="89" t="s">
        <v>1115</v>
      </c>
      <c r="J16" s="68"/>
      <c r="K16" s="91"/>
      <c r="L16" s="91"/>
      <c r="M16" s="91"/>
      <c r="N16" s="91"/>
      <c r="O16" s="91"/>
      <c r="P16" s="92"/>
      <c r="Q16" s="93"/>
      <c r="R16" s="93"/>
    </row>
    <row r="17" spans="1:18" ht="49.5" x14ac:dyDescent="0.2">
      <c r="A17" s="94" t="s">
        <v>1176</v>
      </c>
      <c r="B17" s="91" t="s">
        <v>1177</v>
      </c>
      <c r="C17" s="91" t="s">
        <v>1178</v>
      </c>
      <c r="D17" s="89" t="s">
        <v>1179</v>
      </c>
      <c r="E17" s="89" t="s">
        <v>1180</v>
      </c>
      <c r="F17" s="89"/>
      <c r="G17" s="89"/>
      <c r="H17" s="89"/>
      <c r="I17" s="89" t="s">
        <v>1115</v>
      </c>
      <c r="J17" s="68"/>
      <c r="K17" s="91"/>
      <c r="L17" s="91"/>
      <c r="M17" s="91"/>
      <c r="N17" s="91"/>
      <c r="O17" s="91"/>
      <c r="P17" s="92"/>
      <c r="Q17" s="93"/>
      <c r="R17" s="93"/>
    </row>
    <row r="18" spans="1:18" ht="25.5" x14ac:dyDescent="0.2">
      <c r="A18" s="94" t="s">
        <v>1181</v>
      </c>
      <c r="B18" s="91" t="s">
        <v>1182</v>
      </c>
      <c r="C18" s="91" t="s">
        <v>1183</v>
      </c>
      <c r="D18" s="89" t="s">
        <v>1184</v>
      </c>
      <c r="E18" s="89" t="s">
        <v>1185</v>
      </c>
      <c r="F18" s="89"/>
      <c r="G18" s="89"/>
      <c r="H18" s="89"/>
      <c r="I18" s="89" t="s">
        <v>1115</v>
      </c>
      <c r="J18" s="68"/>
      <c r="K18" s="89"/>
      <c r="L18" s="89"/>
      <c r="M18" s="89"/>
      <c r="N18" s="89"/>
      <c r="O18" s="89"/>
      <c r="P18" s="95"/>
      <c r="Q18" s="96"/>
      <c r="R18" s="96"/>
    </row>
    <row r="19" spans="1:18" x14ac:dyDescent="0.2">
      <c r="A19" s="94" t="s">
        <v>1186</v>
      </c>
      <c r="B19" s="89" t="s">
        <v>1187</v>
      </c>
      <c r="C19" s="89"/>
      <c r="D19" s="89" t="s">
        <v>1188</v>
      </c>
      <c r="E19" s="89" t="s">
        <v>1189</v>
      </c>
      <c r="F19" s="89"/>
      <c r="G19" s="89"/>
      <c r="H19" s="89"/>
      <c r="I19" s="89" t="s">
        <v>1115</v>
      </c>
      <c r="J19" s="68"/>
      <c r="K19" s="89"/>
      <c r="L19" s="89"/>
      <c r="M19" s="89"/>
      <c r="N19" s="89"/>
      <c r="O19" s="89"/>
      <c r="P19" s="95"/>
      <c r="Q19" s="96"/>
      <c r="R19" s="96"/>
    </row>
    <row r="20" spans="1:18" x14ac:dyDescent="0.2">
      <c r="A20" s="97" t="s">
        <v>1190</v>
      </c>
      <c r="B20" s="98"/>
      <c r="C20" s="98"/>
      <c r="D20" s="98"/>
      <c r="E20" s="98"/>
      <c r="F20" s="98"/>
      <c r="G20" s="98"/>
      <c r="H20" s="98"/>
      <c r="I20" s="98"/>
      <c r="J20" s="98"/>
      <c r="K20" s="98"/>
      <c r="L20" s="98"/>
      <c r="M20" s="98"/>
      <c r="N20" s="98"/>
      <c r="O20" s="98"/>
      <c r="P20" s="98"/>
      <c r="Q20" s="98"/>
      <c r="R20" s="98"/>
    </row>
    <row r="21" spans="1:18" x14ac:dyDescent="0.2">
      <c r="A21" s="99" t="s">
        <v>1191</v>
      </c>
      <c r="B21" s="98"/>
      <c r="C21" s="98"/>
      <c r="D21" s="98"/>
      <c r="E21" s="98"/>
      <c r="F21" s="98"/>
      <c r="G21" s="98"/>
      <c r="H21" s="98"/>
      <c r="I21" s="98"/>
      <c r="J21" s="98"/>
      <c r="K21" s="98"/>
      <c r="L21" s="98"/>
      <c r="M21" s="98"/>
      <c r="N21" s="98"/>
      <c r="O21" s="98"/>
      <c r="P21" s="98"/>
      <c r="Q21" s="98"/>
      <c r="R21" s="98"/>
    </row>
    <row r="22" spans="1:18" x14ac:dyDescent="0.2">
      <c r="A22" s="99" t="s">
        <v>1192</v>
      </c>
      <c r="B22" s="98"/>
      <c r="C22" s="98"/>
      <c r="D22" s="98"/>
      <c r="E22" s="98"/>
      <c r="F22" s="98"/>
      <c r="G22" s="98"/>
      <c r="H22" s="98"/>
      <c r="I22" s="98"/>
      <c r="J22" s="98"/>
      <c r="K22" s="98"/>
      <c r="L22" s="98"/>
      <c r="M22" s="98"/>
      <c r="N22" s="98"/>
      <c r="O22" s="98"/>
      <c r="P22" s="98"/>
      <c r="Q22" s="98"/>
      <c r="R22" s="98"/>
    </row>
    <row r="23" spans="1:18" ht="15" x14ac:dyDescent="0.2">
      <c r="A23" s="100" t="s">
        <v>1193</v>
      </c>
    </row>
    <row r="25" spans="1:18" ht="15" x14ac:dyDescent="0.25">
      <c r="A25" s="101" t="s">
        <v>1319</v>
      </c>
    </row>
    <row r="27" spans="1:18" x14ac:dyDescent="0.2">
      <c r="Q27" s="64"/>
    </row>
    <row r="28" spans="1:18" x14ac:dyDescent="0.2">
      <c r="Q28" s="64"/>
    </row>
    <row r="29" spans="1:18" x14ac:dyDescent="0.2">
      <c r="Q29" s="64"/>
    </row>
    <row r="30" spans="1:18" x14ac:dyDescent="0.2">
      <c r="Q30" s="64"/>
    </row>
    <row r="36" spans="14:17" x14ac:dyDescent="0.2">
      <c r="N36" s="64"/>
      <c r="O36" s="64"/>
      <c r="P36" s="64"/>
      <c r="Q36" s="64"/>
    </row>
    <row r="37" spans="14:17" x14ac:dyDescent="0.2">
      <c r="N37" s="64"/>
      <c r="O37" s="64"/>
      <c r="P37" s="64"/>
      <c r="Q37" s="64"/>
    </row>
    <row r="38" spans="14:17" x14ac:dyDescent="0.2">
      <c r="N38" s="64"/>
      <c r="O38" s="64"/>
      <c r="P38" s="64"/>
      <c r="Q38" s="64"/>
    </row>
    <row r="39" spans="14:17" x14ac:dyDescent="0.2">
      <c r="N39" s="64"/>
      <c r="O39" s="64"/>
      <c r="P39" s="64"/>
      <c r="Q39" s="64"/>
    </row>
  </sheetData>
  <mergeCells count="10">
    <mergeCell ref="G1:H2"/>
    <mergeCell ref="I1:I3"/>
    <mergeCell ref="J1:K1"/>
    <mergeCell ref="L1:O1"/>
    <mergeCell ref="A1:A3"/>
    <mergeCell ref="B1:B3"/>
    <mergeCell ref="C1:C3"/>
    <mergeCell ref="D1:D3"/>
    <mergeCell ref="E1:E3"/>
    <mergeCell ref="F1:F2"/>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85"/>
  <sheetViews>
    <sheetView tabSelected="1" topLeftCell="A13" workbookViewId="0">
      <selection activeCell="A16" sqref="A16:XFD16"/>
    </sheetView>
  </sheetViews>
  <sheetFormatPr baseColWidth="10" defaultRowHeight="15" x14ac:dyDescent="0.25"/>
  <cols>
    <col min="1" max="1" width="9.7109375" style="5" bestFit="1" customWidth="1"/>
    <col min="2" max="2" width="10.85546875" style="5" bestFit="1" customWidth="1"/>
    <col min="3" max="3" width="35.7109375" style="5" customWidth="1"/>
    <col min="4" max="4" width="45.7109375" style="5" customWidth="1"/>
    <col min="5" max="5" width="58.85546875" style="5" customWidth="1"/>
    <col min="6" max="6" width="16.85546875" style="5" customWidth="1"/>
    <col min="7" max="7" width="19.28515625" style="5" customWidth="1"/>
    <col min="8" max="8" width="28.140625" style="5" bestFit="1" customWidth="1"/>
    <col min="9" max="9" width="10.85546875" style="5" bestFit="1" customWidth="1"/>
    <col min="10" max="10" width="12" style="5" bestFit="1" customWidth="1"/>
    <col min="11" max="12" width="13" style="5" customWidth="1"/>
    <col min="13" max="14" width="11.42578125" style="5"/>
    <col min="15" max="16" width="13" style="5" customWidth="1"/>
    <col min="17" max="16384" width="11.42578125" style="5"/>
  </cols>
  <sheetData>
    <row r="1" spans="1:18" x14ac:dyDescent="0.25">
      <c r="A1" s="153" t="s">
        <v>1069</v>
      </c>
      <c r="B1" s="149" t="s">
        <v>1070</v>
      </c>
      <c r="C1" s="149"/>
      <c r="D1" s="149"/>
      <c r="E1" s="154" t="s">
        <v>1071</v>
      </c>
      <c r="F1" s="150" t="s">
        <v>1313</v>
      </c>
      <c r="G1" s="152" t="s">
        <v>1285</v>
      </c>
      <c r="H1" s="154" t="s">
        <v>1314</v>
      </c>
      <c r="I1" s="149" t="s">
        <v>975</v>
      </c>
      <c r="J1" s="149"/>
      <c r="K1" s="149"/>
      <c r="L1" s="149"/>
      <c r="M1" s="149"/>
      <c r="N1" s="149"/>
      <c r="O1" s="149"/>
      <c r="P1" s="149"/>
      <c r="Q1" s="149"/>
      <c r="R1" s="149"/>
    </row>
    <row r="2" spans="1:18" s="8" customFormat="1" ht="74.25" customHeight="1" x14ac:dyDescent="0.25">
      <c r="A2" s="153"/>
      <c r="B2" s="6" t="s">
        <v>974</v>
      </c>
      <c r="C2" s="6" t="s">
        <v>973</v>
      </c>
      <c r="D2" s="6" t="s">
        <v>972</v>
      </c>
      <c r="E2" s="154"/>
      <c r="F2" s="151"/>
      <c r="G2" s="152"/>
      <c r="H2" s="154"/>
      <c r="I2" s="7" t="s">
        <v>976</v>
      </c>
      <c r="J2" s="7" t="s">
        <v>1072</v>
      </c>
      <c r="K2" s="6" t="s">
        <v>977</v>
      </c>
      <c r="L2" s="6" t="s">
        <v>978</v>
      </c>
      <c r="M2" s="6" t="s">
        <v>979</v>
      </c>
      <c r="N2" s="6" t="s">
        <v>4</v>
      </c>
      <c r="O2" s="6" t="s">
        <v>977</v>
      </c>
      <c r="P2" s="6" t="s">
        <v>980</v>
      </c>
      <c r="Q2" s="6" t="s">
        <v>981</v>
      </c>
      <c r="R2" s="6" t="s">
        <v>4</v>
      </c>
    </row>
    <row r="3" spans="1:18" s="8" customFormat="1" ht="150" x14ac:dyDescent="0.25">
      <c r="A3" s="10" t="s">
        <v>0</v>
      </c>
      <c r="B3" s="10" t="s">
        <v>1</v>
      </c>
      <c r="C3" s="10" t="s">
        <v>2</v>
      </c>
      <c r="D3" s="10" t="s">
        <v>3</v>
      </c>
      <c r="E3" s="11" t="s">
        <v>982</v>
      </c>
      <c r="F3" s="11" t="s">
        <v>1286</v>
      </c>
      <c r="G3" s="10" t="s">
        <v>1287</v>
      </c>
      <c r="H3" s="10"/>
      <c r="I3" s="6" t="s">
        <v>5</v>
      </c>
      <c r="J3" s="6" t="s">
        <v>6</v>
      </c>
      <c r="K3" s="12">
        <v>1.46</v>
      </c>
      <c r="L3" s="12">
        <v>0.91</v>
      </c>
      <c r="M3" s="13">
        <v>-0.54</v>
      </c>
      <c r="N3" s="14">
        <v>3.6518187299999998E-2</v>
      </c>
      <c r="O3" s="12">
        <v>1.01</v>
      </c>
      <c r="P3" s="12">
        <v>0.89</v>
      </c>
      <c r="Q3" s="15">
        <v>-0.12</v>
      </c>
      <c r="R3" s="16">
        <v>0.52109624700000001</v>
      </c>
    </row>
    <row r="4" spans="1:18" ht="30" x14ac:dyDescent="0.25">
      <c r="A4" s="10" t="s">
        <v>0</v>
      </c>
      <c r="B4" s="10"/>
      <c r="C4" s="10"/>
      <c r="D4" s="10"/>
      <c r="E4" s="11"/>
      <c r="F4" s="11" t="s">
        <v>1286</v>
      </c>
      <c r="G4" s="10" t="s">
        <v>1287</v>
      </c>
      <c r="H4" s="10"/>
      <c r="I4" s="6" t="s">
        <v>7</v>
      </c>
      <c r="J4" s="6" t="s">
        <v>8</v>
      </c>
      <c r="K4" s="17">
        <v>2.31</v>
      </c>
      <c r="L4" s="17">
        <v>1.75</v>
      </c>
      <c r="M4" s="13">
        <v>-0.56000000000000005</v>
      </c>
      <c r="N4" s="14">
        <v>3.5519852400000003E-2</v>
      </c>
      <c r="O4" s="17">
        <v>2.12</v>
      </c>
      <c r="P4" s="18">
        <v>2.5499999999999998</v>
      </c>
      <c r="Q4" s="19">
        <v>0.43</v>
      </c>
      <c r="R4" s="16">
        <v>0.34741280879999997</v>
      </c>
    </row>
    <row r="5" spans="1:18" ht="30" x14ac:dyDescent="0.25">
      <c r="A5" s="10" t="s">
        <v>0</v>
      </c>
      <c r="B5" s="10"/>
      <c r="C5" s="10"/>
      <c r="D5" s="10"/>
      <c r="E5" s="11"/>
      <c r="F5" s="11" t="s">
        <v>1286</v>
      </c>
      <c r="G5" s="10" t="s">
        <v>1287</v>
      </c>
      <c r="H5" s="10"/>
      <c r="I5" s="6" t="s">
        <v>9</v>
      </c>
      <c r="J5" s="6" t="s">
        <v>10</v>
      </c>
      <c r="K5" s="17">
        <v>2</v>
      </c>
      <c r="L5" s="12">
        <v>1.34</v>
      </c>
      <c r="M5" s="13">
        <v>-0.66</v>
      </c>
      <c r="N5" s="14">
        <v>4.0198937099999998E-2</v>
      </c>
      <c r="O5" s="17">
        <v>2.16</v>
      </c>
      <c r="P5" s="17">
        <v>2.0099999999999998</v>
      </c>
      <c r="Q5" s="15">
        <v>-0.15</v>
      </c>
      <c r="R5" s="16">
        <v>0.49155398220000002</v>
      </c>
    </row>
    <row r="6" spans="1:18" ht="150" x14ac:dyDescent="0.25">
      <c r="A6" s="10" t="s">
        <v>11</v>
      </c>
      <c r="B6" s="10" t="s">
        <v>1</v>
      </c>
      <c r="C6" s="10" t="s">
        <v>2</v>
      </c>
      <c r="D6" s="10" t="s">
        <v>12</v>
      </c>
      <c r="E6" s="11" t="s">
        <v>982</v>
      </c>
      <c r="F6" s="11" t="s">
        <v>1286</v>
      </c>
      <c r="G6" s="10" t="s">
        <v>1287</v>
      </c>
      <c r="H6" s="20"/>
      <c r="I6" s="6" t="s">
        <v>13</v>
      </c>
      <c r="J6" s="6" t="s">
        <v>14</v>
      </c>
      <c r="K6" s="17">
        <v>2.23</v>
      </c>
      <c r="L6" s="17">
        <v>1.51</v>
      </c>
      <c r="M6" s="13">
        <v>-0.72</v>
      </c>
      <c r="N6" s="14">
        <v>2.5566936299999999E-2</v>
      </c>
      <c r="O6" s="17">
        <v>2.4300000000000002</v>
      </c>
      <c r="P6" s="12">
        <v>1.39</v>
      </c>
      <c r="Q6" s="21">
        <v>-1.04</v>
      </c>
      <c r="R6" s="16">
        <v>7.2044261700000001E-2</v>
      </c>
    </row>
    <row r="7" spans="1:18" ht="30" x14ac:dyDescent="0.25">
      <c r="A7" s="10" t="s">
        <v>11</v>
      </c>
      <c r="B7" s="10"/>
      <c r="C7" s="10"/>
      <c r="D7" s="10"/>
      <c r="E7" s="11"/>
      <c r="F7" s="11" t="s">
        <v>1286</v>
      </c>
      <c r="G7" s="10" t="s">
        <v>1287</v>
      </c>
      <c r="H7" s="20"/>
      <c r="I7" s="6" t="s">
        <v>15</v>
      </c>
      <c r="J7" s="6" t="s">
        <v>16</v>
      </c>
      <c r="K7" s="17">
        <v>2.19</v>
      </c>
      <c r="L7" s="18">
        <v>2.8</v>
      </c>
      <c r="M7" s="22">
        <v>0.61</v>
      </c>
      <c r="N7" s="14">
        <v>3.1811489399999997E-2</v>
      </c>
      <c r="O7" s="18">
        <v>2.91</v>
      </c>
      <c r="P7" s="18">
        <v>2.8</v>
      </c>
      <c r="Q7" s="15">
        <v>-0.11</v>
      </c>
      <c r="R7" s="16">
        <v>0.7745116729</v>
      </c>
    </row>
    <row r="8" spans="1:18" ht="120" customHeight="1" x14ac:dyDescent="0.25">
      <c r="A8" s="10" t="s">
        <v>17</v>
      </c>
      <c r="B8" s="10" t="s">
        <v>1</v>
      </c>
      <c r="C8" s="10" t="s">
        <v>2</v>
      </c>
      <c r="D8" s="10" t="s">
        <v>18</v>
      </c>
      <c r="E8" s="10" t="s">
        <v>19</v>
      </c>
      <c r="F8" s="11" t="s">
        <v>1286</v>
      </c>
      <c r="G8" s="10" t="s">
        <v>1287</v>
      </c>
      <c r="H8" s="20"/>
      <c r="I8" s="6" t="s">
        <v>20</v>
      </c>
      <c r="J8" s="6" t="s">
        <v>21</v>
      </c>
      <c r="K8" s="23">
        <v>4.55</v>
      </c>
      <c r="L8" s="24">
        <v>3.6</v>
      </c>
      <c r="M8" s="13">
        <v>-0.95</v>
      </c>
      <c r="N8" s="14">
        <v>2.8430149500000002E-2</v>
      </c>
      <c r="O8" s="23">
        <v>4.57</v>
      </c>
      <c r="P8" s="23">
        <v>5.03</v>
      </c>
      <c r="Q8" s="19">
        <v>0.46</v>
      </c>
      <c r="R8" s="16">
        <v>0.34173979139999999</v>
      </c>
    </row>
    <row r="9" spans="1:18" ht="30" x14ac:dyDescent="0.25">
      <c r="A9" s="10" t="s">
        <v>17</v>
      </c>
      <c r="B9" s="10"/>
      <c r="C9" s="10"/>
      <c r="D9" s="10"/>
      <c r="E9" s="10"/>
      <c r="F9" s="11" t="s">
        <v>1286</v>
      </c>
      <c r="G9" s="10" t="s">
        <v>1287</v>
      </c>
      <c r="H9" s="20"/>
      <c r="I9" s="6" t="s">
        <v>22</v>
      </c>
      <c r="J9" s="6" t="s">
        <v>23</v>
      </c>
      <c r="K9" s="12">
        <v>1.44</v>
      </c>
      <c r="L9" s="12">
        <v>0.92</v>
      </c>
      <c r="M9" s="13">
        <v>-0.52</v>
      </c>
      <c r="N9" s="14">
        <v>4.0246727900000001E-2</v>
      </c>
      <c r="O9" s="12">
        <v>1.43</v>
      </c>
      <c r="P9" s="12">
        <v>1.2</v>
      </c>
      <c r="Q9" s="15">
        <v>-0.23</v>
      </c>
      <c r="R9" s="16">
        <v>0.37008941369999998</v>
      </c>
    </row>
    <row r="10" spans="1:18" ht="90" x14ac:dyDescent="0.25">
      <c r="A10" s="10" t="s">
        <v>24</v>
      </c>
      <c r="B10" s="10" t="s">
        <v>25</v>
      </c>
      <c r="C10" s="10" t="s">
        <v>26</v>
      </c>
      <c r="D10" s="10" t="s">
        <v>27</v>
      </c>
      <c r="E10" s="11" t="s">
        <v>28</v>
      </c>
      <c r="F10" s="11" t="s">
        <v>1288</v>
      </c>
      <c r="G10" s="25" t="s">
        <v>1287</v>
      </c>
      <c r="H10" s="25"/>
      <c r="I10" s="6" t="s">
        <v>29</v>
      </c>
      <c r="J10" s="6" t="s">
        <v>30</v>
      </c>
      <c r="K10" s="16">
        <v>0.44</v>
      </c>
      <c r="L10" s="12">
        <v>1.33</v>
      </c>
      <c r="M10" s="22">
        <v>0.89</v>
      </c>
      <c r="N10" s="14">
        <v>3.8827336499999997E-2</v>
      </c>
      <c r="O10" s="12">
        <v>0.98</v>
      </c>
      <c r="P10" s="12">
        <v>1.34</v>
      </c>
      <c r="Q10" s="19">
        <v>0.36</v>
      </c>
      <c r="R10" s="16">
        <v>0.59178535040000002</v>
      </c>
    </row>
    <row r="11" spans="1:18" ht="120" x14ac:dyDescent="0.25">
      <c r="A11" s="10" t="s">
        <v>31</v>
      </c>
      <c r="B11" s="10" t="s">
        <v>32</v>
      </c>
      <c r="C11" s="10" t="s">
        <v>33</v>
      </c>
      <c r="D11" s="10" t="s">
        <v>34</v>
      </c>
      <c r="E11" s="10" t="s">
        <v>35</v>
      </c>
      <c r="F11" s="11" t="s">
        <v>1288</v>
      </c>
      <c r="G11" s="25" t="s">
        <v>1287</v>
      </c>
      <c r="H11" s="25"/>
      <c r="I11" s="6" t="s">
        <v>36</v>
      </c>
      <c r="J11" s="6" t="s">
        <v>37</v>
      </c>
      <c r="K11" s="16">
        <v>0.44</v>
      </c>
      <c r="L11" s="12">
        <v>0.74</v>
      </c>
      <c r="M11" s="19">
        <v>0.31</v>
      </c>
      <c r="N11" s="16">
        <v>0.34964846020000001</v>
      </c>
      <c r="O11" s="16">
        <v>0.38</v>
      </c>
      <c r="P11" s="12">
        <v>1.1399999999999999</v>
      </c>
      <c r="Q11" s="22">
        <v>0.76</v>
      </c>
      <c r="R11" s="14">
        <v>2.0765170999999999E-2</v>
      </c>
    </row>
    <row r="12" spans="1:18" ht="45" x14ac:dyDescent="0.25">
      <c r="A12" s="10" t="s">
        <v>38</v>
      </c>
      <c r="B12" s="10" t="s">
        <v>39</v>
      </c>
      <c r="C12" s="10" t="s">
        <v>40</v>
      </c>
      <c r="D12" s="10" t="s">
        <v>41</v>
      </c>
      <c r="E12" s="11" t="s">
        <v>983</v>
      </c>
      <c r="F12" s="11" t="s">
        <v>1288</v>
      </c>
      <c r="G12" s="25" t="s">
        <v>1287</v>
      </c>
      <c r="H12" s="25"/>
      <c r="I12" s="6" t="s">
        <v>42</v>
      </c>
      <c r="J12" s="6" t="s">
        <v>43</v>
      </c>
      <c r="K12" s="24">
        <v>4.0199999999999996</v>
      </c>
      <c r="L12" s="24">
        <v>3.77</v>
      </c>
      <c r="M12" s="15">
        <v>-0.24</v>
      </c>
      <c r="N12" s="16">
        <v>0.20983527660000001</v>
      </c>
      <c r="O12" s="24">
        <v>3.65</v>
      </c>
      <c r="P12" s="24">
        <v>4.2</v>
      </c>
      <c r="Q12" s="22">
        <v>0.55000000000000004</v>
      </c>
      <c r="R12" s="14">
        <v>4.4825184900000002E-2</v>
      </c>
    </row>
    <row r="13" spans="1:18" ht="75" x14ac:dyDescent="0.25">
      <c r="A13" s="10" t="s">
        <v>44</v>
      </c>
      <c r="B13" s="10" t="s">
        <v>45</v>
      </c>
      <c r="C13" s="10" t="s">
        <v>46</v>
      </c>
      <c r="D13" s="10" t="s">
        <v>47</v>
      </c>
      <c r="E13" s="11" t="s">
        <v>48</v>
      </c>
      <c r="F13" s="11" t="s">
        <v>1286</v>
      </c>
      <c r="G13" s="10" t="s">
        <v>1287</v>
      </c>
      <c r="H13" s="25"/>
      <c r="I13" s="6" t="s">
        <v>49</v>
      </c>
      <c r="J13" s="6" t="s">
        <v>50</v>
      </c>
      <c r="K13" s="12">
        <v>1.45</v>
      </c>
      <c r="L13" s="18">
        <v>2.61</v>
      </c>
      <c r="M13" s="26">
        <v>1.1599999999999999</v>
      </c>
      <c r="N13" s="27">
        <v>6.5112672999999999E-3</v>
      </c>
      <c r="O13" s="12">
        <v>1.0900000000000001</v>
      </c>
      <c r="P13" s="17">
        <v>1.67</v>
      </c>
      <c r="Q13" s="22">
        <v>0.57999999999999996</v>
      </c>
      <c r="R13" s="16">
        <v>0.48365056830000003</v>
      </c>
    </row>
    <row r="14" spans="1:18" ht="105" customHeight="1" x14ac:dyDescent="0.25">
      <c r="A14" s="10" t="s">
        <v>51</v>
      </c>
      <c r="B14" s="10" t="s">
        <v>52</v>
      </c>
      <c r="C14" s="10" t="s">
        <v>53</v>
      </c>
      <c r="D14" s="10" t="s">
        <v>54</v>
      </c>
      <c r="E14" s="10" t="s">
        <v>55</v>
      </c>
      <c r="F14" s="11" t="s">
        <v>1288</v>
      </c>
      <c r="G14" s="25" t="s">
        <v>1287</v>
      </c>
      <c r="H14" s="20"/>
      <c r="I14" s="6" t="s">
        <v>56</v>
      </c>
      <c r="J14" s="6" t="s">
        <v>57</v>
      </c>
      <c r="K14" s="12">
        <v>1.34</v>
      </c>
      <c r="L14" s="17">
        <v>2.36</v>
      </c>
      <c r="M14" s="26">
        <v>1.02</v>
      </c>
      <c r="N14" s="14">
        <v>4.2103708199999999E-2</v>
      </c>
      <c r="O14" s="17">
        <v>2.12</v>
      </c>
      <c r="P14" s="18">
        <v>2.75</v>
      </c>
      <c r="Q14" s="22">
        <v>0.63</v>
      </c>
      <c r="R14" s="16">
        <v>0.52419234209999999</v>
      </c>
    </row>
    <row r="15" spans="1:18" ht="30" x14ac:dyDescent="0.25">
      <c r="A15" s="10" t="s">
        <v>51</v>
      </c>
      <c r="B15" s="10"/>
      <c r="C15" s="10"/>
      <c r="D15" s="10"/>
      <c r="E15" s="10"/>
      <c r="F15" s="11" t="s">
        <v>1288</v>
      </c>
      <c r="G15" s="25" t="s">
        <v>1287</v>
      </c>
      <c r="H15" s="20"/>
      <c r="I15" s="6" t="s">
        <v>58</v>
      </c>
      <c r="J15" s="6" t="s">
        <v>59</v>
      </c>
      <c r="K15" s="12">
        <v>1.42</v>
      </c>
      <c r="L15" s="18">
        <v>2.5499999999999998</v>
      </c>
      <c r="M15" s="26">
        <v>1.1299999999999999</v>
      </c>
      <c r="N15" s="14">
        <v>4.0325257900000001E-2</v>
      </c>
      <c r="O15" s="17">
        <v>2.13</v>
      </c>
      <c r="P15" s="18">
        <v>2.93</v>
      </c>
      <c r="Q15" s="22">
        <v>0.8</v>
      </c>
      <c r="R15" s="16">
        <v>0.4154160502</v>
      </c>
    </row>
    <row r="16" spans="1:18" ht="45" x14ac:dyDescent="0.25">
      <c r="A16" s="10" t="s">
        <v>60</v>
      </c>
      <c r="B16" s="10" t="s">
        <v>61</v>
      </c>
      <c r="C16" s="10" t="s">
        <v>62</v>
      </c>
      <c r="D16" s="10" t="s">
        <v>63</v>
      </c>
      <c r="E16" s="37" t="s">
        <v>984</v>
      </c>
      <c r="F16" s="11" t="s">
        <v>1286</v>
      </c>
      <c r="G16" s="10" t="s">
        <v>1287</v>
      </c>
      <c r="H16" s="25"/>
      <c r="I16" s="6" t="s">
        <v>66</v>
      </c>
      <c r="J16" s="6" t="s">
        <v>67</v>
      </c>
      <c r="K16" s="17">
        <v>2.2999999999999998</v>
      </c>
      <c r="L16" s="18">
        <v>3.07</v>
      </c>
      <c r="M16" s="22">
        <v>0.77</v>
      </c>
      <c r="N16" s="14">
        <v>2.22739167E-2</v>
      </c>
      <c r="O16" s="18">
        <v>2.5299999999999998</v>
      </c>
      <c r="P16" s="17">
        <v>2.2599999999999998</v>
      </c>
      <c r="Q16" s="15">
        <v>-0.27</v>
      </c>
      <c r="R16" s="16">
        <v>0.78964631809999997</v>
      </c>
    </row>
    <row r="17" spans="1:18" ht="315" x14ac:dyDescent="0.25">
      <c r="A17" s="10" t="s">
        <v>60</v>
      </c>
      <c r="B17" s="10" t="s">
        <v>64</v>
      </c>
      <c r="C17" s="10" t="s">
        <v>65</v>
      </c>
      <c r="D17" s="10" t="s">
        <v>63</v>
      </c>
      <c r="E17" s="37" t="s">
        <v>985</v>
      </c>
      <c r="F17" s="11" t="s">
        <v>1289</v>
      </c>
      <c r="G17" s="10" t="s">
        <v>1287</v>
      </c>
      <c r="H17" s="25"/>
      <c r="I17" s="6" t="s">
        <v>68</v>
      </c>
      <c r="J17" s="6" t="s">
        <v>69</v>
      </c>
      <c r="K17" s="18">
        <v>3.36</v>
      </c>
      <c r="L17" s="24">
        <v>4.34</v>
      </c>
      <c r="M17" s="22">
        <v>0.98</v>
      </c>
      <c r="N17" s="14">
        <v>4.0684599000000002E-2</v>
      </c>
      <c r="O17" s="24">
        <v>4.3899999999999997</v>
      </c>
      <c r="P17" s="24">
        <v>3.75</v>
      </c>
      <c r="Q17" s="13">
        <v>-0.64</v>
      </c>
      <c r="R17" s="16">
        <v>0.15194861330000001</v>
      </c>
    </row>
    <row r="18" spans="1:18" ht="240" x14ac:dyDescent="0.25">
      <c r="A18" s="10" t="s">
        <v>70</v>
      </c>
      <c r="B18" s="10" t="s">
        <v>61</v>
      </c>
      <c r="C18" s="10" t="s">
        <v>62</v>
      </c>
      <c r="D18" s="10" t="s">
        <v>71</v>
      </c>
      <c r="E18" s="10" t="s">
        <v>72</v>
      </c>
      <c r="F18" s="11" t="s">
        <v>1286</v>
      </c>
      <c r="G18" s="10" t="s">
        <v>1287</v>
      </c>
      <c r="H18" s="25"/>
      <c r="I18" s="6" t="s">
        <v>73</v>
      </c>
      <c r="J18" s="6" t="s">
        <v>74</v>
      </c>
      <c r="K18" s="24">
        <v>4.43</v>
      </c>
      <c r="L18" s="23">
        <v>4.99</v>
      </c>
      <c r="M18" s="22">
        <v>0.56000000000000005</v>
      </c>
      <c r="N18" s="14">
        <v>3.3202954E-2</v>
      </c>
      <c r="O18" s="23">
        <v>4.8600000000000003</v>
      </c>
      <c r="P18" s="23">
        <v>4.6500000000000004</v>
      </c>
      <c r="Q18" s="15">
        <v>-0.21</v>
      </c>
      <c r="R18" s="16">
        <v>0.59573160120000002</v>
      </c>
    </row>
    <row r="19" spans="1:18" ht="165" x14ac:dyDescent="0.25">
      <c r="A19" s="10" t="s">
        <v>75</v>
      </c>
      <c r="B19" s="11" t="s">
        <v>76</v>
      </c>
      <c r="C19" s="10" t="s">
        <v>77</v>
      </c>
      <c r="D19" s="10" t="s">
        <v>78</v>
      </c>
      <c r="E19" s="35" t="s">
        <v>998</v>
      </c>
      <c r="F19" s="35" t="s">
        <v>1290</v>
      </c>
      <c r="G19" s="25" t="s">
        <v>1287</v>
      </c>
      <c r="H19" s="25"/>
      <c r="I19" s="6" t="s">
        <v>79</v>
      </c>
      <c r="J19" s="6" t="s">
        <v>80</v>
      </c>
      <c r="K19" s="29">
        <v>5.73</v>
      </c>
      <c r="L19" s="23">
        <v>5.23</v>
      </c>
      <c r="M19" s="15">
        <v>-0.5</v>
      </c>
      <c r="N19" s="14">
        <v>4.4493606999999998E-2</v>
      </c>
      <c r="O19" s="29">
        <v>5.75</v>
      </c>
      <c r="P19" s="23">
        <v>5.1100000000000003</v>
      </c>
      <c r="Q19" s="13">
        <v>-0.64</v>
      </c>
      <c r="R19" s="16">
        <v>0.28740412050000003</v>
      </c>
    </row>
    <row r="20" spans="1:18" ht="45" x14ac:dyDescent="0.25">
      <c r="A20" s="25" t="s">
        <v>82</v>
      </c>
      <c r="B20" s="25" t="s">
        <v>83</v>
      </c>
      <c r="C20" s="25" t="s">
        <v>84</v>
      </c>
      <c r="D20" s="10" t="s">
        <v>85</v>
      </c>
      <c r="E20" s="10" t="s">
        <v>986</v>
      </c>
      <c r="F20" s="10" t="s">
        <v>1291</v>
      </c>
      <c r="G20" s="25" t="s">
        <v>1292</v>
      </c>
      <c r="H20" s="25"/>
      <c r="I20" s="6" t="s">
        <v>86</v>
      </c>
      <c r="J20" s="6" t="s">
        <v>87</v>
      </c>
      <c r="K20" s="23">
        <v>4.75</v>
      </c>
      <c r="L20" s="24">
        <v>3.81</v>
      </c>
      <c r="M20" s="13">
        <v>-0.94</v>
      </c>
      <c r="N20" s="16">
        <v>0.35255455390000001</v>
      </c>
      <c r="O20" s="29">
        <v>5.67</v>
      </c>
      <c r="P20" s="23">
        <v>4.82</v>
      </c>
      <c r="Q20" s="13">
        <v>-0.85</v>
      </c>
      <c r="R20" s="14">
        <v>1.6845459199999999E-2</v>
      </c>
    </row>
    <row r="21" spans="1:18" ht="165" x14ac:dyDescent="0.25">
      <c r="A21" s="25" t="s">
        <v>88</v>
      </c>
      <c r="B21" s="25" t="s">
        <v>83</v>
      </c>
      <c r="C21" s="25" t="s">
        <v>84</v>
      </c>
      <c r="D21" s="10" t="s">
        <v>89</v>
      </c>
      <c r="E21" s="35" t="s">
        <v>1028</v>
      </c>
      <c r="F21" s="35" t="s">
        <v>1291</v>
      </c>
      <c r="G21" s="25" t="s">
        <v>1287</v>
      </c>
      <c r="H21" s="25"/>
      <c r="I21" s="6" t="s">
        <v>90</v>
      </c>
      <c r="J21" s="6" t="s">
        <v>91</v>
      </c>
      <c r="K21" s="18">
        <v>2.95</v>
      </c>
      <c r="L21" s="17">
        <v>2.19</v>
      </c>
      <c r="M21" s="13">
        <v>-0.75</v>
      </c>
      <c r="N21" s="16">
        <v>0.52080574989999995</v>
      </c>
      <c r="O21" s="24">
        <v>3.56</v>
      </c>
      <c r="P21" s="24">
        <v>4.41</v>
      </c>
      <c r="Q21" s="22">
        <v>0.85</v>
      </c>
      <c r="R21" s="14">
        <v>1.69350149E-2</v>
      </c>
    </row>
    <row r="22" spans="1:18" ht="60" x14ac:dyDescent="0.25">
      <c r="A22" s="25" t="s">
        <v>92</v>
      </c>
      <c r="B22" s="25" t="s">
        <v>93</v>
      </c>
      <c r="C22" s="25" t="s">
        <v>94</v>
      </c>
      <c r="D22" s="10" t="s">
        <v>95</v>
      </c>
      <c r="E22" s="10" t="s">
        <v>999</v>
      </c>
      <c r="F22" s="10" t="s">
        <v>1291</v>
      </c>
      <c r="G22" s="25" t="s">
        <v>1287</v>
      </c>
      <c r="H22" s="25"/>
      <c r="I22" s="6" t="s">
        <v>96</v>
      </c>
      <c r="J22" s="6" t="s">
        <v>97</v>
      </c>
      <c r="K22" s="24">
        <v>3.54</v>
      </c>
      <c r="L22" s="23">
        <v>4.7</v>
      </c>
      <c r="M22" s="26">
        <v>1.1599999999999999</v>
      </c>
      <c r="N22" s="14">
        <v>3.0624531699999999E-2</v>
      </c>
      <c r="O22" s="24">
        <v>4.2699999999999996</v>
      </c>
      <c r="P22" s="23">
        <v>4.51</v>
      </c>
      <c r="Q22" s="19">
        <v>0.25</v>
      </c>
      <c r="R22" s="16">
        <v>0.48230636319999998</v>
      </c>
    </row>
    <row r="23" spans="1:18" ht="195" x14ac:dyDescent="0.25">
      <c r="A23" s="10" t="s">
        <v>98</v>
      </c>
      <c r="B23" s="10" t="s">
        <v>99</v>
      </c>
      <c r="C23" s="10" t="s">
        <v>100</v>
      </c>
      <c r="D23" s="10" t="s">
        <v>101</v>
      </c>
      <c r="E23" s="10" t="s">
        <v>102</v>
      </c>
      <c r="F23" s="10" t="s">
        <v>1289</v>
      </c>
      <c r="G23" s="25" t="s">
        <v>1293</v>
      </c>
      <c r="H23" s="25"/>
      <c r="I23" s="6" t="s">
        <v>103</v>
      </c>
      <c r="J23" s="6" t="s">
        <v>104</v>
      </c>
      <c r="K23" s="23">
        <v>5.15</v>
      </c>
      <c r="L23" s="23">
        <v>4.6500000000000004</v>
      </c>
      <c r="M23" s="15">
        <v>-0.5</v>
      </c>
      <c r="N23" s="16">
        <v>0.41118798109999999</v>
      </c>
      <c r="O23" s="29">
        <v>5.52</v>
      </c>
      <c r="P23" s="24">
        <v>3.95</v>
      </c>
      <c r="Q23" s="30">
        <v>-1.57</v>
      </c>
      <c r="R23" s="14">
        <v>1.54077882E-2</v>
      </c>
    </row>
    <row r="24" spans="1:18" ht="30" x14ac:dyDescent="0.25">
      <c r="A24" s="10" t="s">
        <v>105</v>
      </c>
      <c r="B24" s="10" t="s">
        <v>106</v>
      </c>
      <c r="C24" s="10" t="s">
        <v>107</v>
      </c>
      <c r="D24" s="10" t="s">
        <v>108</v>
      </c>
      <c r="E24" s="10" t="s">
        <v>1000</v>
      </c>
      <c r="F24" s="10" t="s">
        <v>1289</v>
      </c>
      <c r="G24" s="25" t="s">
        <v>1293</v>
      </c>
      <c r="H24" s="25"/>
      <c r="I24" s="6" t="s">
        <v>109</v>
      </c>
      <c r="J24" s="6" t="s">
        <v>110</v>
      </c>
      <c r="K24" s="17">
        <v>2.14</v>
      </c>
      <c r="L24" s="12">
        <v>1.48</v>
      </c>
      <c r="M24" s="13">
        <v>-0.66</v>
      </c>
      <c r="N24" s="14">
        <v>3.37206122E-2</v>
      </c>
      <c r="O24" s="24">
        <v>3.59</v>
      </c>
      <c r="P24" s="18">
        <v>3.33</v>
      </c>
      <c r="Q24" s="15">
        <v>-0.26</v>
      </c>
      <c r="R24" s="16">
        <v>0.9062314897</v>
      </c>
    </row>
    <row r="25" spans="1:18" ht="45" x14ac:dyDescent="0.25">
      <c r="A25" s="10" t="s">
        <v>111</v>
      </c>
      <c r="B25" s="10" t="s">
        <v>112</v>
      </c>
      <c r="C25" s="10" t="s">
        <v>113</v>
      </c>
      <c r="D25" s="10" t="s">
        <v>114</v>
      </c>
      <c r="E25" s="10" t="s">
        <v>987</v>
      </c>
      <c r="F25" s="10" t="s">
        <v>1289</v>
      </c>
      <c r="G25" s="25" t="s">
        <v>1293</v>
      </c>
      <c r="H25" s="25"/>
      <c r="I25" s="6" t="s">
        <v>115</v>
      </c>
      <c r="J25" s="6" t="s">
        <v>116</v>
      </c>
      <c r="K25" s="17">
        <v>2.17</v>
      </c>
      <c r="L25" s="12">
        <v>1.2</v>
      </c>
      <c r="M25" s="13">
        <v>-0.96</v>
      </c>
      <c r="N25" s="14">
        <v>1.37985394E-2</v>
      </c>
      <c r="O25" s="17">
        <v>2.21</v>
      </c>
      <c r="P25" s="17">
        <v>1.51</v>
      </c>
      <c r="Q25" s="13">
        <v>-0.7</v>
      </c>
      <c r="R25" s="14">
        <v>2.6584963E-2</v>
      </c>
    </row>
    <row r="26" spans="1:18" ht="45" x14ac:dyDescent="0.25">
      <c r="A26" s="10" t="s">
        <v>117</v>
      </c>
      <c r="B26" s="10" t="s">
        <v>112</v>
      </c>
      <c r="C26" s="10" t="s">
        <v>113</v>
      </c>
      <c r="D26" s="10" t="s">
        <v>118</v>
      </c>
      <c r="E26" s="11" t="s">
        <v>119</v>
      </c>
      <c r="F26" s="11" t="s">
        <v>1289</v>
      </c>
      <c r="G26" s="25" t="s">
        <v>1287</v>
      </c>
      <c r="H26" s="25"/>
      <c r="I26" s="6" t="s">
        <v>120</v>
      </c>
      <c r="J26" s="6" t="s">
        <v>121</v>
      </c>
      <c r="K26" s="29">
        <v>6.18</v>
      </c>
      <c r="L26" s="23">
        <v>5.43</v>
      </c>
      <c r="M26" s="13">
        <v>-0.75</v>
      </c>
      <c r="N26" s="16">
        <v>0.1497678107</v>
      </c>
      <c r="O26" s="28">
        <v>7.16</v>
      </c>
      <c r="P26" s="29">
        <v>6.05</v>
      </c>
      <c r="Q26" s="21">
        <v>-1.1100000000000001</v>
      </c>
      <c r="R26" s="14">
        <v>2.7163836600000001E-2</v>
      </c>
    </row>
    <row r="27" spans="1:18" ht="90" x14ac:dyDescent="0.25">
      <c r="A27" s="10" t="s">
        <v>122</v>
      </c>
      <c r="B27" s="10" t="s">
        <v>112</v>
      </c>
      <c r="C27" s="10" t="s">
        <v>113</v>
      </c>
      <c r="D27" s="10" t="s">
        <v>123</v>
      </c>
      <c r="E27" s="11" t="s">
        <v>124</v>
      </c>
      <c r="F27" s="11" t="s">
        <v>1289</v>
      </c>
      <c r="G27" s="25" t="s">
        <v>1287</v>
      </c>
      <c r="H27" s="25"/>
      <c r="I27" s="6" t="s">
        <v>125</v>
      </c>
      <c r="J27" s="6" t="s">
        <v>126</v>
      </c>
      <c r="K27" s="29">
        <v>5.84</v>
      </c>
      <c r="L27" s="23">
        <v>5.0599999999999996</v>
      </c>
      <c r="M27" s="13">
        <v>-0.78</v>
      </c>
      <c r="N27" s="14">
        <v>1.5529595199999999E-2</v>
      </c>
      <c r="O27" s="29">
        <v>6.43</v>
      </c>
      <c r="P27" s="23">
        <v>5.2</v>
      </c>
      <c r="Q27" s="21">
        <v>-1.23</v>
      </c>
      <c r="R27" s="14">
        <v>4.1283366600000003E-2</v>
      </c>
    </row>
    <row r="28" spans="1:18" ht="120" x14ac:dyDescent="0.25">
      <c r="A28" s="10" t="s">
        <v>127</v>
      </c>
      <c r="B28" s="10" t="s">
        <v>128</v>
      </c>
      <c r="C28" s="10" t="s">
        <v>129</v>
      </c>
      <c r="D28" s="10" t="s">
        <v>130</v>
      </c>
      <c r="E28" s="10" t="s">
        <v>1001</v>
      </c>
      <c r="F28" s="10" t="s">
        <v>1294</v>
      </c>
      <c r="G28" s="25" t="s">
        <v>1293</v>
      </c>
      <c r="H28" s="25"/>
      <c r="I28" s="6" t="s">
        <v>131</v>
      </c>
      <c r="J28" s="6" t="s">
        <v>132</v>
      </c>
      <c r="K28" s="24">
        <v>4.5</v>
      </c>
      <c r="L28" s="23">
        <v>5.46</v>
      </c>
      <c r="M28" s="22">
        <v>0.97</v>
      </c>
      <c r="N28" s="27">
        <v>7.7632624999999997E-3</v>
      </c>
      <c r="O28" s="23">
        <v>5.23</v>
      </c>
      <c r="P28" s="23">
        <v>5.0599999999999996</v>
      </c>
      <c r="Q28" s="15">
        <v>-0.17</v>
      </c>
      <c r="R28" s="16">
        <v>0.3709649263</v>
      </c>
    </row>
    <row r="29" spans="1:18" ht="30" x14ac:dyDescent="0.25">
      <c r="A29" s="10" t="s">
        <v>133</v>
      </c>
      <c r="B29" s="10" t="s">
        <v>128</v>
      </c>
      <c r="C29" s="10" t="s">
        <v>129</v>
      </c>
      <c r="D29" s="10" t="s">
        <v>134</v>
      </c>
      <c r="E29" s="10" t="s">
        <v>1029</v>
      </c>
      <c r="F29" s="10" t="s">
        <v>1294</v>
      </c>
      <c r="G29" s="25" t="s">
        <v>1293</v>
      </c>
      <c r="H29" s="25"/>
      <c r="I29" s="6" t="s">
        <v>135</v>
      </c>
      <c r="J29" s="6" t="s">
        <v>136</v>
      </c>
      <c r="K29" s="12">
        <v>0.88</v>
      </c>
      <c r="L29" s="18">
        <v>2.62</v>
      </c>
      <c r="M29" s="31">
        <v>1.74</v>
      </c>
      <c r="N29" s="14">
        <v>3.45822296E-2</v>
      </c>
      <c r="O29" s="12">
        <v>1.21</v>
      </c>
      <c r="P29" s="17">
        <v>1.99</v>
      </c>
      <c r="Q29" s="22">
        <v>0.78</v>
      </c>
      <c r="R29" s="16">
        <v>6.2093444300000002E-2</v>
      </c>
    </row>
    <row r="30" spans="1:18" ht="45" x14ac:dyDescent="0.25">
      <c r="A30" s="10" t="s">
        <v>137</v>
      </c>
      <c r="B30" s="10" t="s">
        <v>128</v>
      </c>
      <c r="C30" s="10" t="s">
        <v>129</v>
      </c>
      <c r="D30" s="10" t="s">
        <v>138</v>
      </c>
      <c r="E30" s="10" t="s">
        <v>1002</v>
      </c>
      <c r="F30" s="10" t="s">
        <v>1294</v>
      </c>
      <c r="G30" s="25" t="s">
        <v>1293</v>
      </c>
      <c r="H30" s="25"/>
      <c r="I30" s="6" t="s">
        <v>139</v>
      </c>
      <c r="J30" s="6" t="s">
        <v>140</v>
      </c>
      <c r="K30" s="12">
        <v>1.28</v>
      </c>
      <c r="L30" s="17">
        <v>2.0299999999999998</v>
      </c>
      <c r="M30" s="22">
        <v>0.75</v>
      </c>
      <c r="N30" s="14">
        <v>1.6160218600000002E-2</v>
      </c>
      <c r="O30" s="17">
        <v>2.09</v>
      </c>
      <c r="P30" s="17">
        <v>2.36</v>
      </c>
      <c r="Q30" s="19">
        <v>0.27</v>
      </c>
      <c r="R30" s="16">
        <v>0.6649658302</v>
      </c>
    </row>
    <row r="31" spans="1:18" ht="30" x14ac:dyDescent="0.25">
      <c r="A31" s="10" t="s">
        <v>141</v>
      </c>
      <c r="B31" s="10" t="s">
        <v>128</v>
      </c>
      <c r="C31" s="10" t="s">
        <v>129</v>
      </c>
      <c r="D31" s="10" t="s">
        <v>142</v>
      </c>
      <c r="E31" s="10" t="s">
        <v>1029</v>
      </c>
      <c r="F31" s="10" t="s">
        <v>1294</v>
      </c>
      <c r="G31" s="25" t="s">
        <v>1293</v>
      </c>
      <c r="H31" s="25"/>
      <c r="I31" s="6" t="s">
        <v>143</v>
      </c>
      <c r="J31" s="6" t="s">
        <v>144</v>
      </c>
      <c r="K31" s="17">
        <v>1.7</v>
      </c>
      <c r="L31" s="12">
        <v>1.2</v>
      </c>
      <c r="M31" s="15">
        <v>-0.49</v>
      </c>
      <c r="N31" s="14">
        <v>4.7387214599999998E-2</v>
      </c>
      <c r="O31" s="17">
        <v>1.62</v>
      </c>
      <c r="P31" s="12">
        <v>1.21</v>
      </c>
      <c r="Q31" s="15">
        <v>-0.41</v>
      </c>
      <c r="R31" s="16">
        <v>0.27538746339999998</v>
      </c>
    </row>
    <row r="32" spans="1:18" ht="75" x14ac:dyDescent="0.25">
      <c r="A32" s="10" t="s">
        <v>145</v>
      </c>
      <c r="B32" s="10" t="s">
        <v>112</v>
      </c>
      <c r="C32" s="10" t="s">
        <v>113</v>
      </c>
      <c r="D32" s="10" t="s">
        <v>146</v>
      </c>
      <c r="E32" s="37" t="s">
        <v>1030</v>
      </c>
      <c r="F32" s="37" t="s">
        <v>1289</v>
      </c>
      <c r="G32" s="25" t="s">
        <v>1293</v>
      </c>
      <c r="H32" s="25"/>
      <c r="I32" s="6" t="s">
        <v>147</v>
      </c>
      <c r="J32" s="6" t="s">
        <v>148</v>
      </c>
      <c r="K32" s="18">
        <v>2.9</v>
      </c>
      <c r="L32" s="18">
        <v>3.38</v>
      </c>
      <c r="M32" s="19">
        <v>0.49</v>
      </c>
      <c r="N32" s="14">
        <v>4.63655709E-2</v>
      </c>
      <c r="O32" s="18">
        <v>2.75</v>
      </c>
      <c r="P32" s="17">
        <v>2.4700000000000002</v>
      </c>
      <c r="Q32" s="15">
        <v>-0.28000000000000003</v>
      </c>
      <c r="R32" s="16">
        <v>0.50617663599999996</v>
      </c>
    </row>
    <row r="33" spans="1:18" ht="30" x14ac:dyDescent="0.25">
      <c r="A33" s="153" t="s">
        <v>149</v>
      </c>
      <c r="B33" s="10" t="s">
        <v>112</v>
      </c>
      <c r="C33" s="10" t="s">
        <v>113</v>
      </c>
      <c r="D33" s="10" t="s">
        <v>150</v>
      </c>
      <c r="E33" s="10" t="s">
        <v>151</v>
      </c>
      <c r="F33" s="108" t="s">
        <v>1289</v>
      </c>
      <c r="G33" s="109" t="s">
        <v>1293</v>
      </c>
      <c r="H33" s="20"/>
      <c r="I33" s="6" t="s">
        <v>152</v>
      </c>
      <c r="J33" s="6" t="s">
        <v>153</v>
      </c>
      <c r="K33" s="17">
        <v>2.04</v>
      </c>
      <c r="L33" s="12">
        <v>0.81</v>
      </c>
      <c r="M33" s="21">
        <v>-1.22</v>
      </c>
      <c r="N33" s="16">
        <v>9.94697524E-2</v>
      </c>
      <c r="O33" s="17">
        <v>2.12</v>
      </c>
      <c r="P33" s="17">
        <v>1.52</v>
      </c>
      <c r="Q33" s="13">
        <v>-0.6</v>
      </c>
      <c r="R33" s="14">
        <v>3.7760332700000003E-2</v>
      </c>
    </row>
    <row r="34" spans="1:18" ht="30" x14ac:dyDescent="0.25">
      <c r="A34" s="153"/>
      <c r="C34" s="10"/>
      <c r="D34" s="10"/>
      <c r="E34" s="10"/>
      <c r="F34" s="108" t="s">
        <v>1289</v>
      </c>
      <c r="G34" s="109" t="s">
        <v>1293</v>
      </c>
      <c r="H34" s="20"/>
      <c r="I34" s="6" t="s">
        <v>154</v>
      </c>
      <c r="J34" s="6" t="s">
        <v>155</v>
      </c>
      <c r="K34" s="12">
        <v>1.0900000000000001</v>
      </c>
      <c r="L34" s="17">
        <v>1.64</v>
      </c>
      <c r="M34" s="22">
        <v>0.55000000000000004</v>
      </c>
      <c r="N34" s="14">
        <v>3.71560451E-2</v>
      </c>
      <c r="O34" s="18">
        <v>3.23</v>
      </c>
      <c r="P34" s="18">
        <v>3.17</v>
      </c>
      <c r="Q34" s="15">
        <v>-0.06</v>
      </c>
      <c r="R34" s="16">
        <v>0.98038952410000002</v>
      </c>
    </row>
    <row r="35" spans="1:18" ht="30" x14ac:dyDescent="0.25">
      <c r="A35" s="10" t="s">
        <v>156</v>
      </c>
      <c r="B35" s="10" t="s">
        <v>112</v>
      </c>
      <c r="C35" s="10" t="s">
        <v>113</v>
      </c>
      <c r="D35" s="10" t="s">
        <v>157</v>
      </c>
      <c r="E35" s="10" t="s">
        <v>151</v>
      </c>
      <c r="F35" s="108" t="s">
        <v>1289</v>
      </c>
      <c r="G35" s="20" t="s">
        <v>1293</v>
      </c>
      <c r="H35" s="149"/>
      <c r="I35" s="6" t="s">
        <v>158</v>
      </c>
      <c r="J35" s="6" t="s">
        <v>159</v>
      </c>
      <c r="K35" s="29">
        <v>6.26</v>
      </c>
      <c r="L35" s="23">
        <v>5.0599999999999996</v>
      </c>
      <c r="M35" s="21">
        <v>-1.2</v>
      </c>
      <c r="N35" s="14">
        <v>3.6092887599999998E-2</v>
      </c>
      <c r="O35" s="28">
        <v>6.51</v>
      </c>
      <c r="P35" s="29">
        <v>5.86</v>
      </c>
      <c r="Q35" s="13">
        <v>-0.65</v>
      </c>
      <c r="R35" s="14">
        <v>3.4452768699999997E-2</v>
      </c>
    </row>
    <row r="36" spans="1:18" ht="30" x14ac:dyDescent="0.25">
      <c r="A36" s="10"/>
      <c r="C36" s="10"/>
      <c r="D36" s="10"/>
      <c r="E36" s="10"/>
      <c r="F36" s="108" t="s">
        <v>1289</v>
      </c>
      <c r="G36" s="20" t="s">
        <v>1293</v>
      </c>
      <c r="H36" s="149"/>
      <c r="I36" s="6" t="s">
        <v>160</v>
      </c>
      <c r="J36" s="6" t="s">
        <v>159</v>
      </c>
      <c r="K36" s="23">
        <v>4.82</v>
      </c>
      <c r="L36" s="24">
        <v>3.71</v>
      </c>
      <c r="M36" s="21">
        <v>-1.1100000000000001</v>
      </c>
      <c r="N36" s="14">
        <v>3.6331814900000002E-2</v>
      </c>
      <c r="O36" s="23">
        <v>4.76</v>
      </c>
      <c r="P36" s="24">
        <v>4.05</v>
      </c>
      <c r="Q36" s="13">
        <v>-0.71</v>
      </c>
      <c r="R36" s="16">
        <v>0.23704620500000001</v>
      </c>
    </row>
    <row r="37" spans="1:18" ht="105" x14ac:dyDescent="0.25">
      <c r="A37" s="10" t="s">
        <v>161</v>
      </c>
      <c r="B37" s="10" t="s">
        <v>162</v>
      </c>
      <c r="C37" s="10" t="s">
        <v>163</v>
      </c>
      <c r="D37" s="10" t="s">
        <v>164</v>
      </c>
      <c r="E37" s="10" t="s">
        <v>1003</v>
      </c>
      <c r="F37" s="10" t="s">
        <v>1295</v>
      </c>
      <c r="G37" s="25" t="s">
        <v>1293</v>
      </c>
      <c r="H37" s="25"/>
      <c r="I37" s="6" t="s">
        <v>165</v>
      </c>
      <c r="J37" s="6" t="s">
        <v>166</v>
      </c>
      <c r="K37" s="29">
        <v>5.67</v>
      </c>
      <c r="L37" s="23">
        <v>5.0999999999999996</v>
      </c>
      <c r="M37" s="13">
        <v>-0.56999999999999995</v>
      </c>
      <c r="N37" s="14">
        <v>4.3698917099999998E-2</v>
      </c>
      <c r="O37" s="29">
        <v>6.11</v>
      </c>
      <c r="P37" s="29">
        <v>5.86</v>
      </c>
      <c r="Q37" s="15">
        <v>-0.25</v>
      </c>
      <c r="R37" s="16">
        <v>0.35577744290000002</v>
      </c>
    </row>
    <row r="38" spans="1:18" ht="135" x14ac:dyDescent="0.25">
      <c r="A38" s="10" t="s">
        <v>167</v>
      </c>
      <c r="B38" s="10" t="s">
        <v>168</v>
      </c>
      <c r="C38" s="10" t="s">
        <v>169</v>
      </c>
      <c r="D38" s="10" t="s">
        <v>170</v>
      </c>
      <c r="E38" s="10" t="s">
        <v>171</v>
      </c>
      <c r="F38" s="11" t="s">
        <v>1286</v>
      </c>
      <c r="G38" s="10" t="s">
        <v>1293</v>
      </c>
      <c r="H38" s="10"/>
      <c r="I38" s="6" t="s">
        <v>172</v>
      </c>
      <c r="J38" s="6" t="s">
        <v>173</v>
      </c>
      <c r="K38" s="24">
        <v>4.01</v>
      </c>
      <c r="L38" s="24">
        <v>3.53</v>
      </c>
      <c r="M38" s="15">
        <v>-0.48</v>
      </c>
      <c r="N38" s="14">
        <v>4.7986652900000003E-2</v>
      </c>
      <c r="O38" s="23">
        <v>4.62</v>
      </c>
      <c r="P38" s="24">
        <v>4.1900000000000004</v>
      </c>
      <c r="Q38" s="15">
        <v>-0.43</v>
      </c>
      <c r="R38" s="16">
        <v>0.26775197719999999</v>
      </c>
    </row>
    <row r="39" spans="1:18" ht="165" x14ac:dyDescent="0.25">
      <c r="A39" s="10" t="s">
        <v>174</v>
      </c>
      <c r="B39" s="10" t="s">
        <v>162</v>
      </c>
      <c r="C39" s="11" t="s">
        <v>163</v>
      </c>
      <c r="D39" s="10" t="s">
        <v>175</v>
      </c>
      <c r="E39" s="10" t="s">
        <v>988</v>
      </c>
      <c r="F39" s="10" t="s">
        <v>1295</v>
      </c>
      <c r="G39" s="25" t="s">
        <v>1293</v>
      </c>
      <c r="H39" s="25"/>
      <c r="I39" s="6" t="s">
        <v>176</v>
      </c>
      <c r="J39" s="6" t="s">
        <v>177</v>
      </c>
      <c r="K39" s="23">
        <v>4.5999999999999996</v>
      </c>
      <c r="L39" s="24">
        <v>3.93</v>
      </c>
      <c r="M39" s="13">
        <v>-0.67</v>
      </c>
      <c r="N39" s="14">
        <v>3.7908511700000001E-2</v>
      </c>
      <c r="O39" s="24">
        <v>4.01</v>
      </c>
      <c r="P39" s="24">
        <v>3.7</v>
      </c>
      <c r="Q39" s="15">
        <v>-0.31</v>
      </c>
      <c r="R39" s="16">
        <v>0.70342073790000004</v>
      </c>
    </row>
    <row r="40" spans="1:18" ht="180" x14ac:dyDescent="0.25">
      <c r="A40" s="10" t="s">
        <v>178</v>
      </c>
      <c r="B40" s="10" t="s">
        <v>64</v>
      </c>
      <c r="C40" s="10" t="s">
        <v>65</v>
      </c>
      <c r="D40" s="10" t="s">
        <v>179</v>
      </c>
      <c r="E40" s="11" t="s">
        <v>1031</v>
      </c>
      <c r="F40" s="11" t="s">
        <v>1289</v>
      </c>
      <c r="G40" s="25" t="s">
        <v>1293</v>
      </c>
      <c r="H40" s="25"/>
      <c r="I40" s="6" t="s">
        <v>180</v>
      </c>
      <c r="J40" s="6" t="s">
        <v>181</v>
      </c>
      <c r="K40" s="17">
        <v>1.94</v>
      </c>
      <c r="L40" s="18">
        <v>2.9</v>
      </c>
      <c r="M40" s="22">
        <v>0.96</v>
      </c>
      <c r="N40" s="14">
        <v>2.5082415899999998E-2</v>
      </c>
      <c r="O40" s="24">
        <v>3.55</v>
      </c>
      <c r="P40" s="24">
        <v>3.85</v>
      </c>
      <c r="Q40" s="19">
        <v>0.3</v>
      </c>
      <c r="R40" s="16">
        <v>0.62208781290000004</v>
      </c>
    </row>
    <row r="41" spans="1:18" ht="225" x14ac:dyDescent="0.25">
      <c r="A41" s="10" t="s">
        <v>182</v>
      </c>
      <c r="B41" s="10" t="s">
        <v>112</v>
      </c>
      <c r="C41" s="11" t="s">
        <v>113</v>
      </c>
      <c r="D41" s="10" t="s">
        <v>183</v>
      </c>
      <c r="E41" s="10" t="s">
        <v>184</v>
      </c>
      <c r="F41" s="10" t="s">
        <v>1289</v>
      </c>
      <c r="G41" s="25" t="s">
        <v>1293</v>
      </c>
      <c r="H41" s="25"/>
      <c r="I41" s="6" t="s">
        <v>185</v>
      </c>
      <c r="J41" s="6" t="s">
        <v>186</v>
      </c>
      <c r="K41" s="24">
        <v>3.54</v>
      </c>
      <c r="L41" s="18">
        <v>2.65</v>
      </c>
      <c r="M41" s="13">
        <v>-0.88</v>
      </c>
      <c r="N41" s="16">
        <v>0.31562179509999999</v>
      </c>
      <c r="O41" s="24">
        <v>4.2300000000000004</v>
      </c>
      <c r="P41" s="18">
        <v>3.37</v>
      </c>
      <c r="Q41" s="13">
        <v>-0.86</v>
      </c>
      <c r="R41" s="14">
        <v>3.09237742E-2</v>
      </c>
    </row>
    <row r="42" spans="1:18" ht="105" x14ac:dyDescent="0.25">
      <c r="A42" s="10" t="s">
        <v>187</v>
      </c>
      <c r="B42" s="10" t="s">
        <v>64</v>
      </c>
      <c r="C42" s="11" t="s">
        <v>65</v>
      </c>
      <c r="D42" s="10" t="s">
        <v>188</v>
      </c>
      <c r="E42" s="10" t="s">
        <v>189</v>
      </c>
      <c r="F42" s="10" t="s">
        <v>1289</v>
      </c>
      <c r="G42" s="25" t="s">
        <v>1293</v>
      </c>
      <c r="H42" s="25"/>
      <c r="I42" s="6" t="s">
        <v>190</v>
      </c>
      <c r="J42" s="6" t="s">
        <v>191</v>
      </c>
      <c r="K42" s="17">
        <v>2.5</v>
      </c>
      <c r="L42" s="17">
        <v>1.98</v>
      </c>
      <c r="M42" s="13">
        <v>-0.52</v>
      </c>
      <c r="N42" s="14">
        <v>4.98883943E-2</v>
      </c>
      <c r="O42" s="17">
        <v>2.0699999999999998</v>
      </c>
      <c r="P42" s="17">
        <v>2.19</v>
      </c>
      <c r="Q42" s="19">
        <v>0.12</v>
      </c>
      <c r="R42" s="16">
        <v>0.76202056920000005</v>
      </c>
    </row>
    <row r="43" spans="1:18" ht="165" customHeight="1" x14ac:dyDescent="0.25">
      <c r="A43" s="10" t="s">
        <v>192</v>
      </c>
      <c r="B43" s="10" t="s">
        <v>193</v>
      </c>
      <c r="C43" s="10" t="s">
        <v>194</v>
      </c>
      <c r="D43" s="10" t="s">
        <v>195</v>
      </c>
      <c r="E43" s="11" t="s">
        <v>196</v>
      </c>
      <c r="F43" s="11" t="s">
        <v>1295</v>
      </c>
      <c r="G43" s="25" t="s">
        <v>1293</v>
      </c>
      <c r="H43" s="25"/>
      <c r="I43" s="6" t="s">
        <v>197</v>
      </c>
      <c r="J43" s="6" t="s">
        <v>198</v>
      </c>
      <c r="K43" s="12">
        <v>0.74</v>
      </c>
      <c r="L43" s="17">
        <v>1.63</v>
      </c>
      <c r="M43" s="22">
        <v>0.89</v>
      </c>
      <c r="N43" s="14">
        <v>4.4677515600000002E-2</v>
      </c>
      <c r="O43" s="12">
        <v>0.51</v>
      </c>
      <c r="P43" s="12">
        <v>0.6</v>
      </c>
      <c r="Q43" s="19">
        <v>0.09</v>
      </c>
      <c r="R43" s="16">
        <v>0.82064102790000004</v>
      </c>
    </row>
    <row r="44" spans="1:18" ht="30" x14ac:dyDescent="0.25">
      <c r="A44" s="10" t="s">
        <v>192</v>
      </c>
      <c r="B44" s="10"/>
      <c r="C44" s="10"/>
      <c r="D44" s="10"/>
      <c r="E44" s="11"/>
      <c r="F44" s="11" t="s">
        <v>1295</v>
      </c>
      <c r="G44" s="25" t="s">
        <v>1293</v>
      </c>
      <c r="H44" s="25"/>
      <c r="I44" s="6" t="s">
        <v>199</v>
      </c>
      <c r="J44" s="6" t="s">
        <v>200</v>
      </c>
      <c r="K44" s="18">
        <v>2.62</v>
      </c>
      <c r="L44" s="18">
        <v>3.16</v>
      </c>
      <c r="M44" s="22">
        <v>0.55000000000000004</v>
      </c>
      <c r="N44" s="14">
        <v>3.4290802299999999E-2</v>
      </c>
      <c r="O44" s="18">
        <v>2.78</v>
      </c>
      <c r="P44" s="18">
        <v>2.93</v>
      </c>
      <c r="Q44" s="19">
        <v>0.15</v>
      </c>
      <c r="R44" s="16">
        <v>0.45263937160000001</v>
      </c>
    </row>
    <row r="45" spans="1:18" ht="75" x14ac:dyDescent="0.25">
      <c r="A45" s="10" t="s">
        <v>201</v>
      </c>
      <c r="B45" s="10" t="s">
        <v>202</v>
      </c>
      <c r="C45" s="10" t="s">
        <v>203</v>
      </c>
      <c r="D45" s="10" t="s">
        <v>204</v>
      </c>
      <c r="E45" s="10" t="s">
        <v>205</v>
      </c>
      <c r="F45" s="10" t="s">
        <v>1286</v>
      </c>
      <c r="G45" s="25" t="s">
        <v>1293</v>
      </c>
      <c r="H45" s="25"/>
      <c r="I45" s="6" t="s">
        <v>206</v>
      </c>
      <c r="J45" s="6" t="s">
        <v>207</v>
      </c>
      <c r="K45" s="16">
        <v>0.37</v>
      </c>
      <c r="L45" s="12">
        <v>0.9</v>
      </c>
      <c r="M45" s="22">
        <v>0.53</v>
      </c>
      <c r="N45" s="14">
        <v>3.7791275999999999E-2</v>
      </c>
      <c r="O45" s="16">
        <v>0.31</v>
      </c>
      <c r="P45" s="16">
        <v>0.39</v>
      </c>
      <c r="Q45" s="19">
        <v>0.08</v>
      </c>
      <c r="R45" s="16">
        <v>0.70424590139999999</v>
      </c>
    </row>
    <row r="46" spans="1:18" ht="285" x14ac:dyDescent="0.25">
      <c r="A46" s="10" t="s">
        <v>208</v>
      </c>
      <c r="B46" s="10" t="s">
        <v>209</v>
      </c>
      <c r="C46" s="10" t="s">
        <v>210</v>
      </c>
      <c r="D46" s="10" t="s">
        <v>211</v>
      </c>
      <c r="E46" s="10" t="s">
        <v>1004</v>
      </c>
      <c r="F46" s="10" t="s">
        <v>1294</v>
      </c>
      <c r="G46" s="25" t="s">
        <v>1296</v>
      </c>
      <c r="H46" s="25"/>
      <c r="I46" s="6" t="s">
        <v>212</v>
      </c>
      <c r="J46" s="6" t="s">
        <v>213</v>
      </c>
      <c r="K46" s="17">
        <v>1.89</v>
      </c>
      <c r="L46" s="12">
        <v>0.54</v>
      </c>
      <c r="M46" s="21">
        <v>-1.35</v>
      </c>
      <c r="N46" s="16">
        <v>0.26954961500000002</v>
      </c>
      <c r="O46" s="17">
        <v>2.2999999999999998</v>
      </c>
      <c r="P46" s="12">
        <v>1.4</v>
      </c>
      <c r="Q46" s="13">
        <v>-0.9</v>
      </c>
      <c r="R46" s="14">
        <v>1.7814383900000001E-2</v>
      </c>
    </row>
    <row r="47" spans="1:18" ht="105" x14ac:dyDescent="0.25">
      <c r="A47" s="10" t="s">
        <v>214</v>
      </c>
      <c r="B47" s="10" t="s">
        <v>215</v>
      </c>
      <c r="C47" s="10" t="s">
        <v>216</v>
      </c>
      <c r="D47" s="10" t="s">
        <v>217</v>
      </c>
      <c r="E47" s="10" t="s">
        <v>218</v>
      </c>
      <c r="F47" s="10" t="s">
        <v>1288</v>
      </c>
      <c r="G47" s="25" t="s">
        <v>1296</v>
      </c>
      <c r="H47" s="25"/>
      <c r="I47" s="6" t="s">
        <v>219</v>
      </c>
      <c r="J47" s="6" t="s">
        <v>220</v>
      </c>
      <c r="K47" s="32">
        <v>8.33</v>
      </c>
      <c r="L47" s="28">
        <v>7.35</v>
      </c>
      <c r="M47" s="13">
        <v>-0.98</v>
      </c>
      <c r="N47" s="14">
        <v>3.6290689100000002E-2</v>
      </c>
      <c r="O47" s="32">
        <v>8.4600000000000009</v>
      </c>
      <c r="P47" s="32">
        <v>8.34</v>
      </c>
      <c r="Q47" s="15">
        <v>-0.12</v>
      </c>
      <c r="R47" s="16">
        <v>0.81727009370000003</v>
      </c>
    </row>
    <row r="48" spans="1:18" ht="75" customHeight="1" x14ac:dyDescent="0.25">
      <c r="A48" s="10" t="s">
        <v>221</v>
      </c>
      <c r="B48" s="10" t="s">
        <v>222</v>
      </c>
      <c r="C48" s="10" t="s">
        <v>223</v>
      </c>
      <c r="D48" s="10" t="s">
        <v>224</v>
      </c>
      <c r="E48" s="11" t="s">
        <v>225</v>
      </c>
      <c r="F48" s="11" t="s">
        <v>1289</v>
      </c>
      <c r="G48" s="25" t="s">
        <v>1297</v>
      </c>
      <c r="H48" s="25"/>
      <c r="I48" s="6" t="s">
        <v>226</v>
      </c>
      <c r="J48" s="6" t="s">
        <v>227</v>
      </c>
      <c r="K48" s="12">
        <v>1.28</v>
      </c>
      <c r="L48" s="18">
        <v>2.68</v>
      </c>
      <c r="M48" s="26">
        <v>1.41</v>
      </c>
      <c r="N48" s="14">
        <v>2.1386324000000002E-2</v>
      </c>
      <c r="O48" s="17">
        <v>1.99</v>
      </c>
      <c r="P48" s="18">
        <v>2.88</v>
      </c>
      <c r="Q48" s="22">
        <v>0.89</v>
      </c>
      <c r="R48" s="16">
        <v>0.36150900930000002</v>
      </c>
    </row>
    <row r="49" spans="1:18" ht="30" x14ac:dyDescent="0.25">
      <c r="A49" s="10" t="s">
        <v>221</v>
      </c>
      <c r="B49" s="10"/>
      <c r="C49" s="10"/>
      <c r="D49" s="10"/>
      <c r="E49" s="11"/>
      <c r="F49" s="11" t="s">
        <v>1289</v>
      </c>
      <c r="G49" s="25" t="s">
        <v>1297</v>
      </c>
      <c r="H49" s="25"/>
      <c r="I49" s="6" t="s">
        <v>228</v>
      </c>
      <c r="J49" s="6" t="s">
        <v>229</v>
      </c>
      <c r="K49" s="24">
        <v>4.01</v>
      </c>
      <c r="L49" s="23">
        <v>4.82</v>
      </c>
      <c r="M49" s="22">
        <v>0.81</v>
      </c>
      <c r="N49" s="14">
        <v>2.4537363499999999E-2</v>
      </c>
      <c r="O49" s="23">
        <v>4.54</v>
      </c>
      <c r="P49" s="23">
        <v>4.71</v>
      </c>
      <c r="Q49" s="19">
        <v>0.17</v>
      </c>
      <c r="R49" s="16">
        <v>0.36625059539999999</v>
      </c>
    </row>
    <row r="50" spans="1:18" ht="90" x14ac:dyDescent="0.25">
      <c r="A50" s="10" t="s">
        <v>230</v>
      </c>
      <c r="B50" s="10" t="s">
        <v>231</v>
      </c>
      <c r="C50" s="10" t="s">
        <v>232</v>
      </c>
      <c r="D50" s="10" t="s">
        <v>233</v>
      </c>
      <c r="E50" s="10" t="s">
        <v>1005</v>
      </c>
      <c r="F50" s="10" t="s">
        <v>1295</v>
      </c>
      <c r="G50" s="25" t="s">
        <v>1297</v>
      </c>
      <c r="H50" s="25"/>
      <c r="I50" s="6" t="s">
        <v>234</v>
      </c>
      <c r="J50" s="6" t="s">
        <v>235</v>
      </c>
      <c r="K50" s="12">
        <v>0.9</v>
      </c>
      <c r="L50" s="17">
        <v>1.5</v>
      </c>
      <c r="M50" s="22">
        <v>0.6</v>
      </c>
      <c r="N50" s="14">
        <v>3.0556894599999999E-2</v>
      </c>
      <c r="O50" s="17">
        <v>1.52</v>
      </c>
      <c r="P50" s="17">
        <v>2.08</v>
      </c>
      <c r="Q50" s="22">
        <v>0.56000000000000005</v>
      </c>
      <c r="R50" s="16">
        <v>0.15656914629999999</v>
      </c>
    </row>
    <row r="51" spans="1:18" ht="45" x14ac:dyDescent="0.25">
      <c r="A51" s="10" t="s">
        <v>236</v>
      </c>
      <c r="B51" s="10" t="s">
        <v>231</v>
      </c>
      <c r="C51" s="10" t="s">
        <v>232</v>
      </c>
      <c r="D51" s="10" t="s">
        <v>237</v>
      </c>
      <c r="E51" s="10" t="s">
        <v>1006</v>
      </c>
      <c r="F51" s="10" t="s">
        <v>1295</v>
      </c>
      <c r="G51" s="25" t="s">
        <v>1297</v>
      </c>
      <c r="H51" s="25"/>
      <c r="I51" s="6" t="s">
        <v>238</v>
      </c>
      <c r="J51" s="6" t="s">
        <v>239</v>
      </c>
      <c r="K51" s="17">
        <v>1.68</v>
      </c>
      <c r="L51" s="17">
        <v>2.36</v>
      </c>
      <c r="M51" s="22">
        <v>0.68</v>
      </c>
      <c r="N51" s="14">
        <v>2.5441659799999999E-2</v>
      </c>
      <c r="O51" s="17">
        <v>1.85</v>
      </c>
      <c r="P51" s="17">
        <v>2.0099999999999998</v>
      </c>
      <c r="Q51" s="19">
        <v>0.16</v>
      </c>
      <c r="R51" s="16">
        <v>0.37634598120000001</v>
      </c>
    </row>
    <row r="52" spans="1:18" ht="105" x14ac:dyDescent="0.25">
      <c r="A52" s="10" t="s">
        <v>240</v>
      </c>
      <c r="B52" s="10" t="s">
        <v>162</v>
      </c>
      <c r="C52" s="10" t="s">
        <v>163</v>
      </c>
      <c r="D52" s="10" t="s">
        <v>241</v>
      </c>
      <c r="E52" s="10" t="s">
        <v>989</v>
      </c>
      <c r="F52" s="10" t="s">
        <v>1295</v>
      </c>
      <c r="G52" s="25" t="s">
        <v>1297</v>
      </c>
      <c r="H52" s="25"/>
      <c r="I52" s="6" t="s">
        <v>242</v>
      </c>
      <c r="J52" s="6" t="s">
        <v>243</v>
      </c>
      <c r="K52" s="17">
        <v>2.0699999999999998</v>
      </c>
      <c r="L52" s="24">
        <v>3.91</v>
      </c>
      <c r="M52" s="31">
        <v>1.84</v>
      </c>
      <c r="N52" s="27">
        <v>3.2243323E-3</v>
      </c>
      <c r="O52" s="18">
        <v>3.17</v>
      </c>
      <c r="P52" s="24">
        <v>3.7</v>
      </c>
      <c r="Q52" s="22">
        <v>0.53</v>
      </c>
      <c r="R52" s="16">
        <v>0.38343640099999998</v>
      </c>
    </row>
    <row r="53" spans="1:18" ht="165" x14ac:dyDescent="0.25">
      <c r="A53" s="10" t="s">
        <v>244</v>
      </c>
      <c r="B53" s="10" t="s">
        <v>162</v>
      </c>
      <c r="C53" s="10" t="s">
        <v>163</v>
      </c>
      <c r="D53" s="10" t="s">
        <v>245</v>
      </c>
      <c r="E53" s="11" t="s">
        <v>990</v>
      </c>
      <c r="F53" s="10" t="s">
        <v>1295</v>
      </c>
      <c r="G53" s="25" t="s">
        <v>1297</v>
      </c>
      <c r="H53" s="25"/>
      <c r="I53" s="6" t="s">
        <v>246</v>
      </c>
      <c r="J53" s="6" t="s">
        <v>247</v>
      </c>
      <c r="K53" s="12">
        <v>0.87</v>
      </c>
      <c r="L53" s="12">
        <v>1.37</v>
      </c>
      <c r="M53" s="22">
        <v>0.51</v>
      </c>
      <c r="N53" s="14">
        <v>4.7702795100000001E-2</v>
      </c>
      <c r="O53" s="12">
        <v>1.2</v>
      </c>
      <c r="P53" s="17">
        <v>1.55</v>
      </c>
      <c r="Q53" s="19">
        <v>0.35</v>
      </c>
      <c r="R53" s="16">
        <v>0.30745472260000001</v>
      </c>
    </row>
    <row r="54" spans="1:18" ht="165" x14ac:dyDescent="0.25">
      <c r="A54" s="10" t="s">
        <v>248</v>
      </c>
      <c r="B54" s="10" t="s">
        <v>162</v>
      </c>
      <c r="C54" s="10" t="s">
        <v>163</v>
      </c>
      <c r="D54" s="10" t="s">
        <v>249</v>
      </c>
      <c r="E54" s="10" t="s">
        <v>250</v>
      </c>
      <c r="F54" s="10" t="s">
        <v>1295</v>
      </c>
      <c r="G54" s="25" t="s">
        <v>1297</v>
      </c>
      <c r="H54" s="25"/>
      <c r="I54" s="6" t="s">
        <v>251</v>
      </c>
      <c r="J54" s="6" t="s">
        <v>252</v>
      </c>
      <c r="K54" s="17">
        <v>2.14</v>
      </c>
      <c r="L54" s="18">
        <v>2.69</v>
      </c>
      <c r="M54" s="22">
        <v>0.55000000000000004</v>
      </c>
      <c r="N54" s="14">
        <v>4.5049821900000002E-2</v>
      </c>
      <c r="O54" s="17">
        <v>2.2799999999999998</v>
      </c>
      <c r="P54" s="17">
        <v>2.44</v>
      </c>
      <c r="Q54" s="19">
        <v>0.16</v>
      </c>
      <c r="R54" s="16">
        <v>0.55958786110000003</v>
      </c>
    </row>
    <row r="55" spans="1:18" ht="90" x14ac:dyDescent="0.25">
      <c r="A55" s="10" t="s">
        <v>253</v>
      </c>
      <c r="B55" s="10" t="s">
        <v>254</v>
      </c>
      <c r="C55" s="10" t="s">
        <v>255</v>
      </c>
      <c r="D55" s="10" t="s">
        <v>256</v>
      </c>
      <c r="E55" s="10" t="s">
        <v>991</v>
      </c>
      <c r="F55" s="10" t="s">
        <v>1289</v>
      </c>
      <c r="G55" s="25" t="s">
        <v>1298</v>
      </c>
      <c r="H55" s="25"/>
      <c r="I55" s="6" t="s">
        <v>257</v>
      </c>
      <c r="J55" s="6" t="s">
        <v>258</v>
      </c>
      <c r="K55" s="12">
        <v>1.07</v>
      </c>
      <c r="L55" s="17">
        <v>2.2000000000000002</v>
      </c>
      <c r="M55" s="26">
        <v>1.1299999999999999</v>
      </c>
      <c r="N55" s="14">
        <v>4.9467296299999998E-2</v>
      </c>
      <c r="O55" s="12">
        <v>1.46</v>
      </c>
      <c r="P55" s="17">
        <v>2.4500000000000002</v>
      </c>
      <c r="Q55" s="22">
        <v>0.99</v>
      </c>
      <c r="R55" s="14">
        <v>1.6206893300000001E-2</v>
      </c>
    </row>
    <row r="56" spans="1:18" ht="120" x14ac:dyDescent="0.25">
      <c r="A56" s="10" t="s">
        <v>259</v>
      </c>
      <c r="B56" s="10" t="s">
        <v>260</v>
      </c>
      <c r="C56" s="10" t="s">
        <v>261</v>
      </c>
      <c r="D56" s="10" t="s">
        <v>262</v>
      </c>
      <c r="E56" s="10" t="s">
        <v>992</v>
      </c>
      <c r="F56" s="10" t="s">
        <v>1295</v>
      </c>
      <c r="G56" s="25" t="s">
        <v>1298</v>
      </c>
      <c r="H56" s="25"/>
      <c r="I56" s="6" t="s">
        <v>263</v>
      </c>
      <c r="J56" s="6" t="s">
        <v>264</v>
      </c>
      <c r="K56" s="23">
        <v>5.26</v>
      </c>
      <c r="L56" s="29">
        <v>6.31</v>
      </c>
      <c r="M56" s="26">
        <v>1.06</v>
      </c>
      <c r="N56" s="14">
        <v>1.90201087E-2</v>
      </c>
      <c r="O56" s="29">
        <v>5.75</v>
      </c>
      <c r="P56" s="29">
        <v>6.13</v>
      </c>
      <c r="Q56" s="19">
        <v>0.39</v>
      </c>
      <c r="R56" s="16">
        <v>0.42789589369999997</v>
      </c>
    </row>
    <row r="57" spans="1:18" ht="165" x14ac:dyDescent="0.25">
      <c r="A57" s="10" t="s">
        <v>265</v>
      </c>
      <c r="B57" s="10" t="s">
        <v>260</v>
      </c>
      <c r="C57" s="10" t="s">
        <v>261</v>
      </c>
      <c r="D57" s="10" t="s">
        <v>266</v>
      </c>
      <c r="E57" s="10" t="s">
        <v>993</v>
      </c>
      <c r="F57" s="10" t="s">
        <v>1295</v>
      </c>
      <c r="G57" s="25" t="s">
        <v>1298</v>
      </c>
      <c r="H57" s="25"/>
      <c r="I57" s="6" t="s">
        <v>267</v>
      </c>
      <c r="J57" s="6" t="s">
        <v>268</v>
      </c>
      <c r="K57" s="29">
        <v>6.4</v>
      </c>
      <c r="L57" s="28">
        <v>6.88</v>
      </c>
      <c r="M57" s="19">
        <v>0.48</v>
      </c>
      <c r="N57" s="14">
        <v>4.8103011299999998E-2</v>
      </c>
      <c r="O57" s="32">
        <v>7.58</v>
      </c>
      <c r="P57" s="32">
        <v>7.85</v>
      </c>
      <c r="Q57" s="19">
        <v>0.27</v>
      </c>
      <c r="R57" s="16">
        <v>0.2259041393</v>
      </c>
    </row>
    <row r="58" spans="1:18" ht="150" x14ac:dyDescent="0.25">
      <c r="A58" s="10" t="s">
        <v>269</v>
      </c>
      <c r="B58" s="10" t="s">
        <v>260</v>
      </c>
      <c r="C58" s="10" t="s">
        <v>261</v>
      </c>
      <c r="D58" s="10" t="s">
        <v>270</v>
      </c>
      <c r="E58" s="10" t="s">
        <v>1007</v>
      </c>
      <c r="F58" s="10" t="s">
        <v>1295</v>
      </c>
      <c r="G58" s="25" t="s">
        <v>1298</v>
      </c>
      <c r="H58" s="25"/>
      <c r="I58" s="6" t="s">
        <v>271</v>
      </c>
      <c r="J58" s="6" t="s">
        <v>272</v>
      </c>
      <c r="K58" s="17">
        <v>1.91</v>
      </c>
      <c r="L58" s="17">
        <v>2.46</v>
      </c>
      <c r="M58" s="22">
        <v>0.55000000000000004</v>
      </c>
      <c r="N58" s="14">
        <v>3.5719782800000002E-2</v>
      </c>
      <c r="O58" s="17">
        <v>2.17</v>
      </c>
      <c r="P58" s="18">
        <v>2.5299999999999998</v>
      </c>
      <c r="Q58" s="19">
        <v>0.36</v>
      </c>
      <c r="R58" s="16">
        <v>0.1271640127</v>
      </c>
    </row>
    <row r="59" spans="1:18" ht="105" x14ac:dyDescent="0.25">
      <c r="A59" s="10" t="s">
        <v>273</v>
      </c>
      <c r="B59" s="10" t="s">
        <v>162</v>
      </c>
      <c r="C59" s="10" t="s">
        <v>163</v>
      </c>
      <c r="D59" s="10" t="s">
        <v>274</v>
      </c>
      <c r="E59" s="10" t="s">
        <v>994</v>
      </c>
      <c r="F59" s="10" t="s">
        <v>1295</v>
      </c>
      <c r="G59" s="25" t="s">
        <v>1298</v>
      </c>
      <c r="H59" s="25"/>
      <c r="I59" s="6" t="s">
        <v>275</v>
      </c>
      <c r="J59" s="6" t="s">
        <v>276</v>
      </c>
      <c r="K59" s="24">
        <v>4.33</v>
      </c>
      <c r="L59" s="24">
        <v>3.81</v>
      </c>
      <c r="M59" s="13">
        <v>-0.52</v>
      </c>
      <c r="N59" s="14">
        <v>3.9812984900000001E-2</v>
      </c>
      <c r="O59" s="23">
        <v>4.55</v>
      </c>
      <c r="P59" s="24">
        <v>4.3</v>
      </c>
      <c r="Q59" s="15">
        <v>-0.25</v>
      </c>
      <c r="R59" s="16">
        <v>0.29338821850000002</v>
      </c>
    </row>
    <row r="60" spans="1:18" ht="120" x14ac:dyDescent="0.25">
      <c r="A60" s="10" t="s">
        <v>277</v>
      </c>
      <c r="B60" s="10" t="s">
        <v>278</v>
      </c>
      <c r="C60" s="10" t="s">
        <v>279</v>
      </c>
      <c r="D60" s="10" t="s">
        <v>280</v>
      </c>
      <c r="E60" s="10" t="s">
        <v>1008</v>
      </c>
      <c r="F60" s="10" t="s">
        <v>1295</v>
      </c>
      <c r="G60" s="10" t="s">
        <v>1299</v>
      </c>
      <c r="H60" s="25"/>
      <c r="I60" s="6" t="s">
        <v>281</v>
      </c>
      <c r="J60" s="6" t="s">
        <v>282</v>
      </c>
      <c r="K60" s="18">
        <v>3.03</v>
      </c>
      <c r="L60" s="17">
        <v>2.1800000000000002</v>
      </c>
      <c r="M60" s="13">
        <v>-0.84</v>
      </c>
      <c r="N60" s="14">
        <v>3.02070654E-2</v>
      </c>
      <c r="O60" s="18">
        <v>3.11</v>
      </c>
      <c r="P60" s="18">
        <v>2.54</v>
      </c>
      <c r="Q60" s="13">
        <v>-0.56999999999999995</v>
      </c>
      <c r="R60" s="16">
        <v>0.1602203576</v>
      </c>
    </row>
    <row r="61" spans="1:18" ht="120" x14ac:dyDescent="0.25">
      <c r="A61" s="10" t="s">
        <v>283</v>
      </c>
      <c r="B61" s="10" t="s">
        <v>278</v>
      </c>
      <c r="C61" s="10" t="s">
        <v>279</v>
      </c>
      <c r="D61" s="10" t="s">
        <v>284</v>
      </c>
      <c r="E61" s="10" t="s">
        <v>1009</v>
      </c>
      <c r="F61" s="10" t="s">
        <v>1295</v>
      </c>
      <c r="G61" s="10" t="s">
        <v>1299</v>
      </c>
      <c r="H61" s="25"/>
      <c r="I61" s="6" t="s">
        <v>285</v>
      </c>
      <c r="J61" s="6" t="s">
        <v>286</v>
      </c>
      <c r="K61" s="23">
        <v>4.71</v>
      </c>
      <c r="L61" s="24">
        <v>4.05</v>
      </c>
      <c r="M61" s="13">
        <v>-0.66</v>
      </c>
      <c r="N61" s="14">
        <v>3.4716978099999997E-2</v>
      </c>
      <c r="O61" s="23">
        <v>4.9000000000000004</v>
      </c>
      <c r="P61" s="23">
        <v>4.6500000000000004</v>
      </c>
      <c r="Q61" s="15">
        <v>-0.25</v>
      </c>
      <c r="R61" s="16">
        <v>0.32573823909999999</v>
      </c>
    </row>
    <row r="62" spans="1:18" ht="30" x14ac:dyDescent="0.25">
      <c r="A62" s="10" t="s">
        <v>283</v>
      </c>
      <c r="B62" s="25"/>
      <c r="C62" s="25"/>
      <c r="D62" s="25"/>
      <c r="E62" s="25"/>
      <c r="F62" s="10" t="s">
        <v>1295</v>
      </c>
      <c r="G62" s="10" t="s">
        <v>1299</v>
      </c>
      <c r="H62" s="25"/>
      <c r="I62" s="6" t="s">
        <v>287</v>
      </c>
      <c r="J62" s="6" t="s">
        <v>288</v>
      </c>
      <c r="K62" s="17">
        <v>1.63</v>
      </c>
      <c r="L62" s="12">
        <v>1.08</v>
      </c>
      <c r="M62" s="13">
        <v>-0.54</v>
      </c>
      <c r="N62" s="14">
        <v>4.73191081E-2</v>
      </c>
      <c r="O62" s="12">
        <v>1.1100000000000001</v>
      </c>
      <c r="P62" s="12">
        <v>0.75</v>
      </c>
      <c r="Q62" s="15">
        <v>-0.36</v>
      </c>
      <c r="R62" s="16">
        <v>0.63183097099999996</v>
      </c>
    </row>
    <row r="63" spans="1:18" ht="120" x14ac:dyDescent="0.25">
      <c r="A63" s="10" t="s">
        <v>289</v>
      </c>
      <c r="B63" s="10" t="s">
        <v>278</v>
      </c>
      <c r="C63" s="10" t="s">
        <v>279</v>
      </c>
      <c r="D63" s="10" t="s">
        <v>290</v>
      </c>
      <c r="E63" s="11" t="s">
        <v>1032</v>
      </c>
      <c r="F63" s="10" t="s">
        <v>1295</v>
      </c>
      <c r="G63" s="10" t="s">
        <v>1299</v>
      </c>
      <c r="H63" s="25"/>
      <c r="I63" s="6" t="s">
        <v>291</v>
      </c>
      <c r="J63" s="6" t="s">
        <v>292</v>
      </c>
      <c r="K63" s="24">
        <v>3.74</v>
      </c>
      <c r="L63" s="18">
        <v>2.92</v>
      </c>
      <c r="M63" s="13">
        <v>-0.81</v>
      </c>
      <c r="N63" s="16">
        <v>5.9995445699999997E-2</v>
      </c>
      <c r="O63" s="24">
        <v>4.03</v>
      </c>
      <c r="P63" s="18">
        <v>3.49</v>
      </c>
      <c r="Q63" s="13">
        <v>-0.54</v>
      </c>
      <c r="R63" s="14">
        <v>4.7083402599999997E-2</v>
      </c>
    </row>
    <row r="64" spans="1:18" ht="30" x14ac:dyDescent="0.25">
      <c r="A64" s="10" t="s">
        <v>289</v>
      </c>
      <c r="B64" s="25"/>
      <c r="C64" s="25"/>
      <c r="D64" s="25"/>
      <c r="E64" s="25"/>
      <c r="F64" s="10" t="s">
        <v>1295</v>
      </c>
      <c r="G64" s="10" t="s">
        <v>1299</v>
      </c>
      <c r="H64" s="25"/>
      <c r="I64" s="6" t="s">
        <v>293</v>
      </c>
      <c r="J64" s="6" t="s">
        <v>292</v>
      </c>
      <c r="K64" s="24">
        <v>3.77</v>
      </c>
      <c r="L64" s="18">
        <v>2.96</v>
      </c>
      <c r="M64" s="13">
        <v>-0.81</v>
      </c>
      <c r="N64" s="16">
        <v>7.65236215E-2</v>
      </c>
      <c r="O64" s="24">
        <v>4.0599999999999996</v>
      </c>
      <c r="P64" s="24">
        <v>3.5</v>
      </c>
      <c r="Q64" s="13">
        <v>-0.56000000000000005</v>
      </c>
      <c r="R64" s="14">
        <v>4.4131385400000001E-2</v>
      </c>
    </row>
    <row r="65" spans="1:18" ht="60" x14ac:dyDescent="0.25">
      <c r="A65" s="10" t="s">
        <v>294</v>
      </c>
      <c r="B65" s="10" t="s">
        <v>295</v>
      </c>
      <c r="C65" s="10" t="s">
        <v>296</v>
      </c>
      <c r="D65" s="10" t="s">
        <v>297</v>
      </c>
      <c r="E65" s="10" t="s">
        <v>298</v>
      </c>
      <c r="F65" s="10" t="s">
        <v>1295</v>
      </c>
      <c r="G65" s="10" t="s">
        <v>1299</v>
      </c>
      <c r="H65" s="25"/>
      <c r="I65" s="6" t="s">
        <v>299</v>
      </c>
      <c r="J65" s="6" t="s">
        <v>300</v>
      </c>
      <c r="K65" s="17">
        <v>2.34</v>
      </c>
      <c r="L65" s="18">
        <v>2.87</v>
      </c>
      <c r="M65" s="22">
        <v>0.54</v>
      </c>
      <c r="N65" s="14">
        <v>4.9163132700000001E-2</v>
      </c>
      <c r="O65" s="18">
        <v>2.78</v>
      </c>
      <c r="P65" s="18">
        <v>2.95</v>
      </c>
      <c r="Q65" s="19">
        <v>0.17</v>
      </c>
      <c r="R65" s="16">
        <v>0.43480230269999998</v>
      </c>
    </row>
    <row r="66" spans="1:18" ht="30" x14ac:dyDescent="0.25">
      <c r="A66" s="10" t="s">
        <v>294</v>
      </c>
      <c r="B66" s="25"/>
      <c r="C66" s="25"/>
      <c r="D66" s="25"/>
      <c r="E66" s="25"/>
      <c r="F66" s="10" t="s">
        <v>1295</v>
      </c>
      <c r="G66" s="10" t="s">
        <v>1299</v>
      </c>
      <c r="H66" s="25"/>
      <c r="I66" s="6" t="s">
        <v>301</v>
      </c>
      <c r="J66" s="6" t="s">
        <v>302</v>
      </c>
      <c r="K66" s="18">
        <v>2.69</v>
      </c>
      <c r="L66" s="18">
        <v>3.32</v>
      </c>
      <c r="M66" s="22">
        <v>0.63</v>
      </c>
      <c r="N66" s="14">
        <v>2.76194326E-2</v>
      </c>
      <c r="O66" s="18">
        <v>2.8</v>
      </c>
      <c r="P66" s="18">
        <v>2.75</v>
      </c>
      <c r="Q66" s="15">
        <v>-0.05</v>
      </c>
      <c r="R66" s="16">
        <v>0.87953883150000001</v>
      </c>
    </row>
    <row r="67" spans="1:18" ht="210" x14ac:dyDescent="0.25">
      <c r="A67" s="10" t="s">
        <v>303</v>
      </c>
      <c r="B67" s="10" t="s">
        <v>295</v>
      </c>
      <c r="C67" s="10" t="s">
        <v>296</v>
      </c>
      <c r="D67" s="10" t="s">
        <v>304</v>
      </c>
      <c r="E67" s="11" t="s">
        <v>305</v>
      </c>
      <c r="F67" s="10" t="s">
        <v>1295</v>
      </c>
      <c r="G67" s="10" t="s">
        <v>1299</v>
      </c>
      <c r="H67" s="25"/>
      <c r="I67" s="6" t="s">
        <v>306</v>
      </c>
      <c r="J67" s="6" t="s">
        <v>307</v>
      </c>
      <c r="K67" s="24">
        <v>4.05</v>
      </c>
      <c r="L67" s="23">
        <v>4.6900000000000004</v>
      </c>
      <c r="M67" s="22">
        <v>0.64</v>
      </c>
      <c r="N67" s="14">
        <v>3.1410592799999998E-2</v>
      </c>
      <c r="O67" s="23">
        <v>4.5599999999999996</v>
      </c>
      <c r="P67" s="23">
        <v>4.8600000000000003</v>
      </c>
      <c r="Q67" s="19">
        <v>0.3</v>
      </c>
      <c r="R67" s="16">
        <v>0.17301548629999999</v>
      </c>
    </row>
    <row r="68" spans="1:18" ht="30" x14ac:dyDescent="0.25">
      <c r="A68" s="10" t="s">
        <v>303</v>
      </c>
      <c r="B68" s="25"/>
      <c r="C68" s="25"/>
      <c r="D68" s="25"/>
      <c r="E68" s="25"/>
      <c r="F68" s="10" t="s">
        <v>1295</v>
      </c>
      <c r="G68" s="10" t="s">
        <v>1299</v>
      </c>
      <c r="H68" s="25"/>
      <c r="I68" s="6" t="s">
        <v>308</v>
      </c>
      <c r="J68" s="6" t="s">
        <v>309</v>
      </c>
      <c r="K68" s="18">
        <v>2.73</v>
      </c>
      <c r="L68" s="18">
        <v>3.22</v>
      </c>
      <c r="M68" s="22">
        <v>0.5</v>
      </c>
      <c r="N68" s="14">
        <v>4.35028966E-2</v>
      </c>
      <c r="O68" s="18">
        <v>3.07</v>
      </c>
      <c r="P68" s="18">
        <v>2.99</v>
      </c>
      <c r="Q68" s="15">
        <v>-0.08</v>
      </c>
      <c r="R68" s="16">
        <v>0.73519855720000005</v>
      </c>
    </row>
    <row r="69" spans="1:18" ht="285" x14ac:dyDescent="0.25">
      <c r="A69" s="10" t="s">
        <v>310</v>
      </c>
      <c r="B69" s="10" t="s">
        <v>311</v>
      </c>
      <c r="C69" s="10" t="s">
        <v>312</v>
      </c>
      <c r="D69" s="10" t="s">
        <v>313</v>
      </c>
      <c r="E69" s="10" t="s">
        <v>1010</v>
      </c>
      <c r="F69" s="10" t="s">
        <v>1289</v>
      </c>
      <c r="G69" s="10" t="s">
        <v>1300</v>
      </c>
      <c r="H69" s="25"/>
      <c r="I69" s="6" t="s">
        <v>314</v>
      </c>
      <c r="J69" s="6" t="s">
        <v>315</v>
      </c>
      <c r="K69" s="12">
        <v>1.0900000000000001</v>
      </c>
      <c r="L69" s="18">
        <v>2.82</v>
      </c>
      <c r="M69" s="31">
        <v>1.74</v>
      </c>
      <c r="N69" s="14">
        <v>1.9127860600000001E-2</v>
      </c>
      <c r="O69" s="12">
        <v>1.37</v>
      </c>
      <c r="P69" s="17">
        <v>2.39</v>
      </c>
      <c r="Q69" s="26">
        <v>1.02</v>
      </c>
      <c r="R69" s="16">
        <v>0.1203146594</v>
      </c>
    </row>
    <row r="70" spans="1:18" s="8" customFormat="1" ht="45" x14ac:dyDescent="0.25">
      <c r="A70" s="10" t="s">
        <v>316</v>
      </c>
      <c r="B70" s="11" t="s">
        <v>317</v>
      </c>
      <c r="C70" s="10" t="s">
        <v>318</v>
      </c>
      <c r="D70" s="10" t="s">
        <v>319</v>
      </c>
      <c r="E70" s="10" t="s">
        <v>320</v>
      </c>
      <c r="F70" s="10" t="s">
        <v>1301</v>
      </c>
      <c r="G70" s="10" t="s">
        <v>1300</v>
      </c>
      <c r="H70" s="10"/>
      <c r="I70" s="6" t="s">
        <v>321</v>
      </c>
      <c r="J70" s="6" t="s">
        <v>322</v>
      </c>
      <c r="K70" s="18">
        <v>3.46</v>
      </c>
      <c r="L70" s="18">
        <v>3.1</v>
      </c>
      <c r="M70" s="15">
        <v>-0.36</v>
      </c>
      <c r="N70" s="16">
        <v>0.78836013849999997</v>
      </c>
      <c r="O70" s="24">
        <v>4.01</v>
      </c>
      <c r="P70" s="28">
        <v>6.81</v>
      </c>
      <c r="Q70" s="31">
        <v>2.8</v>
      </c>
      <c r="R70" s="14">
        <v>3.7119935100000001E-2</v>
      </c>
    </row>
    <row r="71" spans="1:18" s="8" customFormat="1" ht="315" x14ac:dyDescent="0.25">
      <c r="A71" s="10" t="s">
        <v>323</v>
      </c>
      <c r="B71" s="11" t="s">
        <v>324</v>
      </c>
      <c r="C71" s="10" t="s">
        <v>325</v>
      </c>
      <c r="D71" s="10" t="s">
        <v>326</v>
      </c>
      <c r="E71" s="10" t="s">
        <v>1033</v>
      </c>
      <c r="F71" s="10" t="s">
        <v>1301</v>
      </c>
      <c r="G71" s="10" t="s">
        <v>1300</v>
      </c>
      <c r="H71" s="11"/>
      <c r="I71" s="6" t="s">
        <v>327</v>
      </c>
      <c r="J71" s="6" t="s">
        <v>328</v>
      </c>
      <c r="K71" s="17">
        <v>1.53</v>
      </c>
      <c r="L71" s="17">
        <v>2.2400000000000002</v>
      </c>
      <c r="M71" s="22">
        <v>0.71</v>
      </c>
      <c r="N71" s="14">
        <v>1.91901459E-2</v>
      </c>
      <c r="O71" s="17">
        <v>1.56</v>
      </c>
      <c r="P71" s="17">
        <v>2.1800000000000002</v>
      </c>
      <c r="Q71" s="22">
        <v>0.62</v>
      </c>
      <c r="R71" s="16">
        <v>9.3429041599999998E-2</v>
      </c>
    </row>
    <row r="72" spans="1:18" s="8" customFormat="1" ht="90" x14ac:dyDescent="0.25">
      <c r="A72" s="10" t="s">
        <v>329</v>
      </c>
      <c r="B72" s="10" t="s">
        <v>112</v>
      </c>
      <c r="C72" s="10" t="s">
        <v>113</v>
      </c>
      <c r="D72" s="10" t="s">
        <v>330</v>
      </c>
      <c r="E72" s="10" t="s">
        <v>331</v>
      </c>
      <c r="F72" s="10" t="s">
        <v>1302</v>
      </c>
      <c r="G72" s="10" t="s">
        <v>1300</v>
      </c>
      <c r="H72" s="10"/>
      <c r="I72" s="6" t="s">
        <v>332</v>
      </c>
      <c r="J72" s="6" t="s">
        <v>333</v>
      </c>
      <c r="K72" s="17">
        <v>2.09</v>
      </c>
      <c r="L72" s="12">
        <v>1.44</v>
      </c>
      <c r="M72" s="13">
        <v>-0.65</v>
      </c>
      <c r="N72" s="14">
        <v>3.09376559E-2</v>
      </c>
      <c r="O72" s="17">
        <v>1.71</v>
      </c>
      <c r="P72" s="12">
        <v>1.34</v>
      </c>
      <c r="Q72" s="15">
        <v>-0.37</v>
      </c>
      <c r="R72" s="16">
        <v>0.14165435579999999</v>
      </c>
    </row>
    <row r="73" spans="1:18" s="8" customFormat="1" ht="120" x14ac:dyDescent="0.25">
      <c r="A73" s="10" t="s">
        <v>334</v>
      </c>
      <c r="B73" s="11" t="s">
        <v>335</v>
      </c>
      <c r="C73" s="10" t="s">
        <v>336</v>
      </c>
      <c r="D73" s="10" t="s">
        <v>337</v>
      </c>
      <c r="E73" s="10" t="s">
        <v>1011</v>
      </c>
      <c r="F73" s="10" t="s">
        <v>1301</v>
      </c>
      <c r="G73" s="10" t="s">
        <v>1300</v>
      </c>
      <c r="H73" s="10"/>
      <c r="I73" s="6" t="s">
        <v>338</v>
      </c>
      <c r="J73" s="6" t="s">
        <v>339</v>
      </c>
      <c r="K73" s="24">
        <v>4.49</v>
      </c>
      <c r="L73" s="29">
        <v>5.6</v>
      </c>
      <c r="M73" s="26">
        <v>1.1100000000000001</v>
      </c>
      <c r="N73" s="27">
        <v>7.5253645000000003E-3</v>
      </c>
      <c r="O73" s="23">
        <v>4.6100000000000003</v>
      </c>
      <c r="P73" s="23">
        <v>5.05</v>
      </c>
      <c r="Q73" s="19">
        <v>0.44</v>
      </c>
      <c r="R73" s="16">
        <v>0.50027828620000003</v>
      </c>
    </row>
    <row r="74" spans="1:18" ht="30" x14ac:dyDescent="0.25">
      <c r="A74" s="10" t="s">
        <v>334</v>
      </c>
      <c r="B74" s="34"/>
      <c r="C74" s="25"/>
      <c r="D74" s="25"/>
      <c r="E74" s="25"/>
      <c r="F74" s="10" t="s">
        <v>1301</v>
      </c>
      <c r="G74" s="10" t="s">
        <v>1300</v>
      </c>
      <c r="H74" s="25"/>
      <c r="I74" s="6" t="s">
        <v>340</v>
      </c>
      <c r="J74" s="6" t="s">
        <v>341</v>
      </c>
      <c r="K74" s="29">
        <v>6.09</v>
      </c>
      <c r="L74" s="28">
        <v>6.72</v>
      </c>
      <c r="M74" s="22">
        <v>0.63</v>
      </c>
      <c r="N74" s="14">
        <v>2.4154935999999998E-2</v>
      </c>
      <c r="O74" s="29">
        <v>6.3</v>
      </c>
      <c r="P74" s="28">
        <v>6.52</v>
      </c>
      <c r="Q74" s="19">
        <v>0.22</v>
      </c>
      <c r="R74" s="16">
        <v>0.65647466180000003</v>
      </c>
    </row>
    <row r="75" spans="1:18" s="8" customFormat="1" ht="195" x14ac:dyDescent="0.25">
      <c r="A75" s="10" t="s">
        <v>342</v>
      </c>
      <c r="B75" s="11" t="s">
        <v>343</v>
      </c>
      <c r="C75" s="10" t="s">
        <v>344</v>
      </c>
      <c r="D75" s="10" t="s">
        <v>345</v>
      </c>
      <c r="E75" s="10" t="s">
        <v>1012</v>
      </c>
      <c r="F75" s="10" t="s">
        <v>1301</v>
      </c>
      <c r="G75" s="10" t="s">
        <v>1300</v>
      </c>
      <c r="H75" s="10"/>
      <c r="I75" s="6" t="s">
        <v>346</v>
      </c>
      <c r="J75" s="6" t="s">
        <v>347</v>
      </c>
      <c r="K75" s="12">
        <v>0.53</v>
      </c>
      <c r="L75" s="17">
        <v>1.53</v>
      </c>
      <c r="M75" s="26">
        <v>1.01</v>
      </c>
      <c r="N75" s="14">
        <v>4.4009767900000003E-2</v>
      </c>
      <c r="O75" s="16">
        <v>0.42</v>
      </c>
      <c r="P75" s="16">
        <v>0.27</v>
      </c>
      <c r="Q75" s="15">
        <v>-0.15</v>
      </c>
      <c r="R75" s="16">
        <v>0.52507818090000002</v>
      </c>
    </row>
    <row r="76" spans="1:18" s="8" customFormat="1" ht="240" x14ac:dyDescent="0.25">
      <c r="A76" s="10" t="s">
        <v>348</v>
      </c>
      <c r="B76" s="11" t="s">
        <v>343</v>
      </c>
      <c r="C76" s="10" t="s">
        <v>344</v>
      </c>
      <c r="D76" s="10" t="s">
        <v>349</v>
      </c>
      <c r="E76" s="10" t="s">
        <v>1034</v>
      </c>
      <c r="F76" s="10" t="s">
        <v>1301</v>
      </c>
      <c r="G76" s="10" t="s">
        <v>1300</v>
      </c>
      <c r="H76" s="11"/>
      <c r="I76" s="6" t="s">
        <v>350</v>
      </c>
      <c r="J76" s="6" t="s">
        <v>351</v>
      </c>
      <c r="K76" s="28">
        <v>6.8</v>
      </c>
      <c r="L76" s="29">
        <v>6.29</v>
      </c>
      <c r="M76" s="15">
        <v>-0.5</v>
      </c>
      <c r="N76" s="14">
        <v>4.56817905E-2</v>
      </c>
      <c r="O76" s="29">
        <v>6.49</v>
      </c>
      <c r="P76" s="29">
        <v>6.3</v>
      </c>
      <c r="Q76" s="15">
        <v>-0.19</v>
      </c>
      <c r="R76" s="16">
        <v>0.78975702140000004</v>
      </c>
    </row>
    <row r="77" spans="1:18" s="8" customFormat="1" ht="225" x14ac:dyDescent="0.25">
      <c r="A77" s="10" t="s">
        <v>352</v>
      </c>
      <c r="B77" s="10" t="s">
        <v>353</v>
      </c>
      <c r="C77" s="10" t="s">
        <v>354</v>
      </c>
      <c r="D77" s="10" t="s">
        <v>355</v>
      </c>
      <c r="E77" s="10" t="s">
        <v>995</v>
      </c>
      <c r="F77" s="10" t="s">
        <v>1288</v>
      </c>
      <c r="G77" s="10" t="s">
        <v>1300</v>
      </c>
      <c r="H77" s="10"/>
      <c r="I77" s="6" t="s">
        <v>356</v>
      </c>
      <c r="J77" s="6" t="s">
        <v>357</v>
      </c>
      <c r="K77" s="18">
        <v>2.94</v>
      </c>
      <c r="L77" s="24">
        <v>3.55</v>
      </c>
      <c r="M77" s="22">
        <v>0.61</v>
      </c>
      <c r="N77" s="14">
        <v>2.6013796799999999E-2</v>
      </c>
      <c r="O77" s="24">
        <v>3.87</v>
      </c>
      <c r="P77" s="24">
        <v>3.68</v>
      </c>
      <c r="Q77" s="15">
        <v>-0.19</v>
      </c>
      <c r="R77" s="16">
        <v>0.66943465840000005</v>
      </c>
    </row>
    <row r="78" spans="1:18" s="8" customFormat="1" ht="90" x14ac:dyDescent="0.25">
      <c r="A78" s="10" t="s">
        <v>358</v>
      </c>
      <c r="B78" s="10" t="s">
        <v>353</v>
      </c>
      <c r="C78" s="10" t="s">
        <v>354</v>
      </c>
      <c r="D78" s="10" t="s">
        <v>359</v>
      </c>
      <c r="E78" s="11" t="s">
        <v>360</v>
      </c>
      <c r="F78" s="10" t="s">
        <v>1288</v>
      </c>
      <c r="G78" s="10" t="s">
        <v>1300</v>
      </c>
      <c r="H78" s="10"/>
      <c r="I78" s="6" t="s">
        <v>361</v>
      </c>
      <c r="J78" s="6" t="s">
        <v>362</v>
      </c>
      <c r="K78" s="18">
        <v>3.13</v>
      </c>
      <c r="L78" s="24">
        <v>4.3600000000000003</v>
      </c>
      <c r="M78" s="26">
        <v>1.24</v>
      </c>
      <c r="N78" s="14">
        <v>1.7877629999999999E-2</v>
      </c>
      <c r="O78" s="23">
        <v>5.0999999999999996</v>
      </c>
      <c r="P78" s="23">
        <v>5.0599999999999996</v>
      </c>
      <c r="Q78" s="15">
        <v>-0.04</v>
      </c>
      <c r="R78" s="16">
        <v>0.96832538430000004</v>
      </c>
    </row>
    <row r="79" spans="1:18" s="8" customFormat="1" ht="30" x14ac:dyDescent="0.25">
      <c r="A79" s="10" t="s">
        <v>363</v>
      </c>
      <c r="B79" s="10" t="s">
        <v>353</v>
      </c>
      <c r="C79" s="10" t="s">
        <v>354</v>
      </c>
      <c r="D79" s="10" t="s">
        <v>364</v>
      </c>
      <c r="E79" s="10" t="s">
        <v>1029</v>
      </c>
      <c r="F79" s="10" t="s">
        <v>1288</v>
      </c>
      <c r="G79" s="10" t="s">
        <v>1300</v>
      </c>
      <c r="H79" s="10"/>
      <c r="I79" s="6" t="s">
        <v>365</v>
      </c>
      <c r="J79" s="6" t="s">
        <v>366</v>
      </c>
      <c r="K79" s="18">
        <v>2.85</v>
      </c>
      <c r="L79" s="24">
        <v>3.6</v>
      </c>
      <c r="M79" s="22">
        <v>0.75</v>
      </c>
      <c r="N79" s="14">
        <v>3.0830019100000002E-2</v>
      </c>
      <c r="O79" s="24">
        <v>3.91</v>
      </c>
      <c r="P79" s="24">
        <v>4.0999999999999996</v>
      </c>
      <c r="Q79" s="19">
        <v>0.19</v>
      </c>
      <c r="R79" s="16">
        <v>0.83776526409999996</v>
      </c>
    </row>
    <row r="80" spans="1:18" ht="30" x14ac:dyDescent="0.25">
      <c r="A80" s="10" t="s">
        <v>363</v>
      </c>
      <c r="B80" s="25"/>
      <c r="C80" s="25"/>
      <c r="D80" s="25"/>
      <c r="E80" s="25"/>
      <c r="F80" s="10" t="s">
        <v>1288</v>
      </c>
      <c r="G80" s="10" t="s">
        <v>1300</v>
      </c>
      <c r="H80" s="25"/>
      <c r="I80" s="6" t="s">
        <v>367</v>
      </c>
      <c r="J80" s="6" t="s">
        <v>368</v>
      </c>
      <c r="K80" s="17">
        <v>1.88</v>
      </c>
      <c r="L80" s="18">
        <v>3.22</v>
      </c>
      <c r="M80" s="26">
        <v>1.34</v>
      </c>
      <c r="N80" s="27">
        <v>6.1054522999999996E-3</v>
      </c>
      <c r="O80" s="18">
        <v>2.9</v>
      </c>
      <c r="P80" s="18">
        <v>3.07</v>
      </c>
      <c r="Q80" s="19">
        <v>0.17</v>
      </c>
      <c r="R80" s="16">
        <v>0.58273792430000004</v>
      </c>
    </row>
    <row r="81" spans="1:18" ht="45" x14ac:dyDescent="0.25">
      <c r="A81" s="10" t="s">
        <v>369</v>
      </c>
      <c r="B81" s="10" t="s">
        <v>353</v>
      </c>
      <c r="C81" s="10" t="s">
        <v>354</v>
      </c>
      <c r="D81" s="10" t="s">
        <v>370</v>
      </c>
      <c r="E81" s="10" t="s">
        <v>1029</v>
      </c>
      <c r="F81" s="10" t="s">
        <v>1288</v>
      </c>
      <c r="G81" s="10" t="s">
        <v>1300</v>
      </c>
      <c r="H81" s="25"/>
      <c r="I81" s="6" t="s">
        <v>371</v>
      </c>
      <c r="J81" s="6" t="s">
        <v>372</v>
      </c>
      <c r="K81" s="24">
        <v>4.12</v>
      </c>
      <c r="L81" s="24">
        <v>3.54</v>
      </c>
      <c r="M81" s="13">
        <v>-0.57999999999999996</v>
      </c>
      <c r="N81" s="14">
        <v>3.2701749099999997E-2</v>
      </c>
      <c r="O81" s="24">
        <v>3.55</v>
      </c>
      <c r="P81" s="18">
        <v>2.89</v>
      </c>
      <c r="Q81" s="13">
        <v>-0.66</v>
      </c>
      <c r="R81" s="16">
        <v>0.41803529150000002</v>
      </c>
    </row>
    <row r="82" spans="1:18" ht="120" x14ac:dyDescent="0.25">
      <c r="A82" s="10" t="s">
        <v>373</v>
      </c>
      <c r="B82" s="10" t="s">
        <v>353</v>
      </c>
      <c r="C82" s="10" t="s">
        <v>354</v>
      </c>
      <c r="D82" s="10" t="s">
        <v>374</v>
      </c>
      <c r="E82" s="11" t="s">
        <v>375</v>
      </c>
      <c r="F82" s="10" t="s">
        <v>1288</v>
      </c>
      <c r="G82" s="10" t="s">
        <v>1300</v>
      </c>
      <c r="H82" s="25"/>
      <c r="I82" s="6" t="s">
        <v>376</v>
      </c>
      <c r="J82" s="6" t="s">
        <v>377</v>
      </c>
      <c r="K82" s="18">
        <v>2.76</v>
      </c>
      <c r="L82" s="24">
        <v>3.52</v>
      </c>
      <c r="M82" s="22">
        <v>0.76</v>
      </c>
      <c r="N82" s="14">
        <v>1.88869851E-2</v>
      </c>
      <c r="O82" s="18">
        <v>3.16</v>
      </c>
      <c r="P82" s="24">
        <v>3.71</v>
      </c>
      <c r="Q82" s="22">
        <v>0.55000000000000004</v>
      </c>
      <c r="R82" s="14">
        <v>4.4816410899999999E-2</v>
      </c>
    </row>
    <row r="83" spans="1:18" s="8" customFormat="1" ht="75" x14ac:dyDescent="0.25">
      <c r="A83" s="10" t="s">
        <v>378</v>
      </c>
      <c r="B83" s="10" t="s">
        <v>353</v>
      </c>
      <c r="C83" s="10" t="s">
        <v>354</v>
      </c>
      <c r="D83" s="10" t="s">
        <v>379</v>
      </c>
      <c r="E83" s="10" t="s">
        <v>1013</v>
      </c>
      <c r="F83" s="10" t="s">
        <v>1288</v>
      </c>
      <c r="G83" s="10" t="s">
        <v>1300</v>
      </c>
      <c r="H83" s="10"/>
      <c r="I83" s="6" t="s">
        <v>380</v>
      </c>
      <c r="J83" s="6" t="s">
        <v>381</v>
      </c>
      <c r="K83" s="18">
        <v>2.96</v>
      </c>
      <c r="L83" s="18">
        <v>2.73</v>
      </c>
      <c r="M83" s="15">
        <v>-0.22</v>
      </c>
      <c r="N83" s="16">
        <v>0.47023357020000001</v>
      </c>
      <c r="O83" s="18">
        <v>3.11</v>
      </c>
      <c r="P83" s="18">
        <v>2.58</v>
      </c>
      <c r="Q83" s="13">
        <v>-0.53</v>
      </c>
      <c r="R83" s="14">
        <v>4.9846602599999998E-2</v>
      </c>
    </row>
    <row r="84" spans="1:18" ht="60" x14ac:dyDescent="0.25">
      <c r="A84" s="10" t="s">
        <v>382</v>
      </c>
      <c r="B84" s="10" t="s">
        <v>383</v>
      </c>
      <c r="C84" s="10" t="s">
        <v>384</v>
      </c>
      <c r="D84" s="10" t="s">
        <v>385</v>
      </c>
      <c r="E84" s="10" t="s">
        <v>386</v>
      </c>
      <c r="F84" s="10" t="s">
        <v>1288</v>
      </c>
      <c r="G84" s="10" t="s">
        <v>1300</v>
      </c>
      <c r="H84" s="25"/>
      <c r="I84" s="6" t="s">
        <v>387</v>
      </c>
      <c r="J84" s="6" t="s">
        <v>388</v>
      </c>
      <c r="K84" s="24">
        <v>3.88</v>
      </c>
      <c r="L84" s="18">
        <v>3.18</v>
      </c>
      <c r="M84" s="13">
        <v>-0.7</v>
      </c>
      <c r="N84" s="14">
        <v>3.3339464399999998E-2</v>
      </c>
      <c r="O84" s="24">
        <v>3.72</v>
      </c>
      <c r="P84" s="18">
        <v>3.45</v>
      </c>
      <c r="Q84" s="15">
        <v>-0.27</v>
      </c>
      <c r="R84" s="16">
        <v>0.531153455</v>
      </c>
    </row>
    <row r="85" spans="1:18" ht="165" x14ac:dyDescent="0.25">
      <c r="A85" s="10" t="s">
        <v>389</v>
      </c>
      <c r="B85" s="10" t="s">
        <v>390</v>
      </c>
      <c r="C85" s="10" t="s">
        <v>391</v>
      </c>
      <c r="D85" s="10" t="s">
        <v>392</v>
      </c>
      <c r="E85" s="10" t="s">
        <v>996</v>
      </c>
      <c r="F85" s="10" t="s">
        <v>1295</v>
      </c>
      <c r="G85" s="10" t="s">
        <v>1300</v>
      </c>
      <c r="H85" s="25"/>
      <c r="I85" s="6" t="s">
        <v>393</v>
      </c>
      <c r="J85" s="6" t="s">
        <v>394</v>
      </c>
      <c r="K85" s="12">
        <v>1.1599999999999999</v>
      </c>
      <c r="L85" s="17">
        <v>1.69</v>
      </c>
      <c r="M85" s="22">
        <v>0.54</v>
      </c>
      <c r="N85" s="14">
        <v>3.9438882699999997E-2</v>
      </c>
      <c r="O85" s="12">
        <v>1.45</v>
      </c>
      <c r="P85" s="17">
        <v>1.66</v>
      </c>
      <c r="Q85" s="19">
        <v>0.21</v>
      </c>
      <c r="R85" s="16">
        <v>0.36449019319999998</v>
      </c>
    </row>
    <row r="86" spans="1:18" ht="165" x14ac:dyDescent="0.25">
      <c r="A86" s="10" t="s">
        <v>174</v>
      </c>
      <c r="B86" s="10" t="s">
        <v>162</v>
      </c>
      <c r="C86" s="10" t="s">
        <v>163</v>
      </c>
      <c r="D86" s="10" t="s">
        <v>175</v>
      </c>
      <c r="E86" s="10" t="s">
        <v>988</v>
      </c>
      <c r="F86" s="10" t="s">
        <v>1295</v>
      </c>
      <c r="G86" s="10" t="s">
        <v>1300</v>
      </c>
      <c r="H86" s="25"/>
      <c r="I86" s="6" t="s">
        <v>176</v>
      </c>
      <c r="J86" s="6" t="s">
        <v>177</v>
      </c>
      <c r="K86" s="23">
        <v>4.5999999999999996</v>
      </c>
      <c r="L86" s="24">
        <v>3.93</v>
      </c>
      <c r="M86" s="13">
        <v>-0.67</v>
      </c>
      <c r="N86" s="14">
        <v>3.7908511700000001E-2</v>
      </c>
      <c r="O86" s="24">
        <v>4.01</v>
      </c>
      <c r="P86" s="24">
        <v>3.7</v>
      </c>
      <c r="Q86" s="15">
        <v>-0.31</v>
      </c>
      <c r="R86" s="16">
        <v>0.70342073790000004</v>
      </c>
    </row>
    <row r="87" spans="1:18" s="8" customFormat="1" ht="195" x14ac:dyDescent="0.25">
      <c r="A87" s="10" t="s">
        <v>395</v>
      </c>
      <c r="B87" s="10" t="s">
        <v>295</v>
      </c>
      <c r="C87" s="10" t="s">
        <v>296</v>
      </c>
      <c r="D87" s="10" t="s">
        <v>396</v>
      </c>
      <c r="E87" s="11" t="s">
        <v>397</v>
      </c>
      <c r="F87" s="10" t="s">
        <v>1295</v>
      </c>
      <c r="G87" s="10" t="s">
        <v>1300</v>
      </c>
      <c r="H87" s="10"/>
      <c r="I87" s="6" t="s">
        <v>398</v>
      </c>
      <c r="J87" s="6" t="s">
        <v>399</v>
      </c>
      <c r="K87" s="18">
        <v>2.57</v>
      </c>
      <c r="L87" s="17">
        <v>1.81</v>
      </c>
      <c r="M87" s="13">
        <v>-0.75</v>
      </c>
      <c r="N87" s="16">
        <v>0.28417405289999997</v>
      </c>
      <c r="O87" s="18">
        <v>3.34</v>
      </c>
      <c r="P87" s="17">
        <v>2.17</v>
      </c>
      <c r="Q87" s="21">
        <v>-1.17</v>
      </c>
      <c r="R87" s="27">
        <v>7.8384597999999993E-3</v>
      </c>
    </row>
    <row r="88" spans="1:18" s="9" customFormat="1" ht="45" x14ac:dyDescent="0.25">
      <c r="A88" s="25" t="s">
        <v>411</v>
      </c>
      <c r="B88" s="25" t="s">
        <v>83</v>
      </c>
      <c r="C88" s="25" t="s">
        <v>84</v>
      </c>
      <c r="D88" s="10" t="s">
        <v>412</v>
      </c>
      <c r="E88" s="11"/>
      <c r="F88" s="11" t="s">
        <v>1291</v>
      </c>
      <c r="G88" s="11" t="s">
        <v>1300</v>
      </c>
      <c r="H88" s="11"/>
      <c r="I88" s="6" t="s">
        <v>413</v>
      </c>
      <c r="J88" s="6" t="s">
        <v>414</v>
      </c>
      <c r="K88" s="18">
        <v>3.47</v>
      </c>
      <c r="L88" s="18">
        <v>3.16</v>
      </c>
      <c r="M88" s="15">
        <v>-0.31</v>
      </c>
      <c r="N88" s="16">
        <v>0.76286208440000003</v>
      </c>
      <c r="O88" s="24">
        <v>4.5</v>
      </c>
      <c r="P88" s="24">
        <v>3.91</v>
      </c>
      <c r="Q88" s="13">
        <v>-0.59</v>
      </c>
      <c r="R88" s="14">
        <v>4.2363932299999997E-2</v>
      </c>
    </row>
    <row r="89" spans="1:18" ht="165" x14ac:dyDescent="0.25">
      <c r="A89" s="10" t="s">
        <v>400</v>
      </c>
      <c r="B89" s="10" t="s">
        <v>112</v>
      </c>
      <c r="C89" s="10" t="s">
        <v>113</v>
      </c>
      <c r="D89" s="10" t="s">
        <v>401</v>
      </c>
      <c r="E89" s="10" t="s">
        <v>402</v>
      </c>
      <c r="F89" s="10" t="s">
        <v>1289</v>
      </c>
      <c r="G89" s="10" t="s">
        <v>1300</v>
      </c>
      <c r="H89" s="25"/>
      <c r="I89" s="6" t="s">
        <v>403</v>
      </c>
      <c r="J89" s="6" t="s">
        <v>404</v>
      </c>
      <c r="K89" s="12">
        <v>1.06</v>
      </c>
      <c r="L89" s="16">
        <v>0.48</v>
      </c>
      <c r="M89" s="13">
        <v>-0.56999999999999995</v>
      </c>
      <c r="N89" s="16">
        <v>0.22136294500000001</v>
      </c>
      <c r="O89" s="12">
        <v>1.32</v>
      </c>
      <c r="P89" s="12">
        <v>0.53</v>
      </c>
      <c r="Q89" s="13">
        <v>-0.79</v>
      </c>
      <c r="R89" s="14">
        <v>1.9934059600000002E-2</v>
      </c>
    </row>
    <row r="90" spans="1:18" ht="255" x14ac:dyDescent="0.25">
      <c r="A90" s="10" t="s">
        <v>405</v>
      </c>
      <c r="B90" s="10" t="s">
        <v>406</v>
      </c>
      <c r="C90" s="10" t="s">
        <v>407</v>
      </c>
      <c r="D90" s="10" t="s">
        <v>408</v>
      </c>
      <c r="E90" s="10" t="s">
        <v>1014</v>
      </c>
      <c r="F90" s="10" t="s">
        <v>1294</v>
      </c>
      <c r="G90" s="10" t="s">
        <v>1300</v>
      </c>
      <c r="H90" s="25"/>
      <c r="I90" s="6" t="s">
        <v>409</v>
      </c>
      <c r="J90" s="6" t="s">
        <v>410</v>
      </c>
      <c r="K90" s="12">
        <v>1.42</v>
      </c>
      <c r="L90" s="18">
        <v>2.6</v>
      </c>
      <c r="M90" s="26">
        <v>1.18</v>
      </c>
      <c r="N90" s="14">
        <v>2.0433246400000001E-2</v>
      </c>
      <c r="O90" s="17">
        <v>1.68</v>
      </c>
      <c r="P90" s="17">
        <v>2.11</v>
      </c>
      <c r="Q90" s="19">
        <v>0.43</v>
      </c>
      <c r="R90" s="16">
        <v>0.19317262260000001</v>
      </c>
    </row>
    <row r="91" spans="1:18" ht="135" x14ac:dyDescent="0.25">
      <c r="A91" s="10" t="s">
        <v>415</v>
      </c>
      <c r="B91" s="10" t="s">
        <v>416</v>
      </c>
      <c r="C91" s="10" t="s">
        <v>417</v>
      </c>
      <c r="D91" s="10" t="s">
        <v>418</v>
      </c>
      <c r="E91" s="10" t="s">
        <v>1015</v>
      </c>
      <c r="F91" s="10" t="s">
        <v>1303</v>
      </c>
      <c r="G91" s="10" t="s">
        <v>1303</v>
      </c>
      <c r="H91" s="59" t="s">
        <v>1057</v>
      </c>
      <c r="I91" s="6" t="s">
        <v>419</v>
      </c>
      <c r="J91" s="6" t="s">
        <v>420</v>
      </c>
      <c r="K91" s="17">
        <v>2.31</v>
      </c>
      <c r="L91" s="18">
        <v>3.21</v>
      </c>
      <c r="M91" s="22">
        <v>0.9</v>
      </c>
      <c r="N91" s="14">
        <v>1.19047826E-2</v>
      </c>
      <c r="O91" s="18">
        <v>3.11</v>
      </c>
      <c r="P91" s="24">
        <v>3.79</v>
      </c>
      <c r="Q91" s="22">
        <v>0.68</v>
      </c>
      <c r="R91" s="16">
        <v>0.49959852040000002</v>
      </c>
    </row>
    <row r="92" spans="1:18" ht="60" x14ac:dyDescent="0.25">
      <c r="A92" s="10" t="s">
        <v>421</v>
      </c>
      <c r="B92" s="10" t="s">
        <v>416</v>
      </c>
      <c r="C92" s="10" t="s">
        <v>417</v>
      </c>
      <c r="D92" s="10" t="s">
        <v>422</v>
      </c>
      <c r="E92" s="11" t="s">
        <v>1035</v>
      </c>
      <c r="F92" s="10" t="s">
        <v>1303</v>
      </c>
      <c r="G92" s="10" t="s">
        <v>1303</v>
      </c>
      <c r="H92" s="59" t="s">
        <v>1057</v>
      </c>
      <c r="I92" s="6" t="s">
        <v>423</v>
      </c>
      <c r="J92" s="6" t="s">
        <v>424</v>
      </c>
      <c r="K92" s="24">
        <v>3.99</v>
      </c>
      <c r="L92" s="23">
        <v>4.9800000000000004</v>
      </c>
      <c r="M92" s="26">
        <v>1</v>
      </c>
      <c r="N92" s="27">
        <v>6.9664797000000001E-3</v>
      </c>
      <c r="O92" s="23">
        <v>4.8</v>
      </c>
      <c r="P92" s="23">
        <v>5.22</v>
      </c>
      <c r="Q92" s="19">
        <v>0.42</v>
      </c>
      <c r="R92" s="16">
        <v>0.30379511170000001</v>
      </c>
    </row>
    <row r="93" spans="1:18" ht="60" x14ac:dyDescent="0.25">
      <c r="A93" s="10" t="s">
        <v>427</v>
      </c>
      <c r="B93" s="10" t="s">
        <v>428</v>
      </c>
      <c r="C93" s="10" t="s">
        <v>429</v>
      </c>
      <c r="D93" s="10" t="s">
        <v>430</v>
      </c>
      <c r="E93" s="10" t="s">
        <v>431</v>
      </c>
      <c r="F93" s="10" t="s">
        <v>1303</v>
      </c>
      <c r="G93" s="10" t="s">
        <v>1303</v>
      </c>
      <c r="H93" s="58" t="s">
        <v>1054</v>
      </c>
      <c r="I93" s="6" t="s">
        <v>432</v>
      </c>
      <c r="J93" s="6" t="s">
        <v>433</v>
      </c>
      <c r="K93" s="17">
        <v>2.4700000000000002</v>
      </c>
      <c r="L93" s="18">
        <v>3.21</v>
      </c>
      <c r="M93" s="22">
        <v>0.74</v>
      </c>
      <c r="N93" s="14">
        <v>3.5515131700000001E-2</v>
      </c>
      <c r="O93" s="18">
        <v>2.73</v>
      </c>
      <c r="P93" s="24">
        <v>3.56</v>
      </c>
      <c r="Q93" s="22">
        <v>0.83</v>
      </c>
      <c r="R93" s="14">
        <v>1.7790648900000001E-2</v>
      </c>
    </row>
    <row r="94" spans="1:18" ht="60" x14ac:dyDescent="0.25">
      <c r="A94" s="10" t="s">
        <v>434</v>
      </c>
      <c r="B94" s="10" t="s">
        <v>435</v>
      </c>
      <c r="C94" s="10" t="s">
        <v>436</v>
      </c>
      <c r="D94" s="10" t="s">
        <v>437</v>
      </c>
      <c r="E94" s="10" t="s">
        <v>1016</v>
      </c>
      <c r="F94" s="10" t="s">
        <v>1303</v>
      </c>
      <c r="G94" s="10" t="s">
        <v>1303</v>
      </c>
      <c r="H94" s="10" t="s">
        <v>1055</v>
      </c>
      <c r="I94" s="6" t="s">
        <v>438</v>
      </c>
      <c r="J94" s="6" t="s">
        <v>439</v>
      </c>
      <c r="K94" s="12">
        <v>0.73</v>
      </c>
      <c r="L94" s="16">
        <v>0.21</v>
      </c>
      <c r="M94" s="13">
        <v>-0.51</v>
      </c>
      <c r="N94" s="14">
        <v>4.2862433700000001E-2</v>
      </c>
      <c r="O94" s="12">
        <v>0.54</v>
      </c>
      <c r="P94" s="12">
        <v>0.59</v>
      </c>
      <c r="Q94" s="19">
        <v>0.05</v>
      </c>
      <c r="R94" s="16">
        <v>0.92489896689999995</v>
      </c>
    </row>
    <row r="95" spans="1:18" ht="45" x14ac:dyDescent="0.25">
      <c r="A95" s="10" t="s">
        <v>440</v>
      </c>
      <c r="B95" s="10" t="s">
        <v>428</v>
      </c>
      <c r="C95" s="10" t="s">
        <v>429</v>
      </c>
      <c r="D95" s="10" t="s">
        <v>441</v>
      </c>
      <c r="E95" s="10" t="s">
        <v>442</v>
      </c>
      <c r="F95" s="10" t="s">
        <v>1303</v>
      </c>
      <c r="G95" s="10" t="s">
        <v>1303</v>
      </c>
      <c r="H95" s="59" t="s">
        <v>1054</v>
      </c>
      <c r="I95" s="6" t="s">
        <v>443</v>
      </c>
      <c r="J95" s="6" t="s">
        <v>444</v>
      </c>
      <c r="K95" s="17">
        <v>1.83</v>
      </c>
      <c r="L95" s="24">
        <v>3.95</v>
      </c>
      <c r="M95" s="31">
        <v>2.12</v>
      </c>
      <c r="N95" s="33">
        <v>8.8318439999999999E-4</v>
      </c>
      <c r="O95" s="18">
        <v>3.02</v>
      </c>
      <c r="P95" s="24">
        <v>3.84</v>
      </c>
      <c r="Q95" s="22">
        <v>0.82</v>
      </c>
      <c r="R95" s="16">
        <v>0.29787371019999997</v>
      </c>
    </row>
    <row r="96" spans="1:18" ht="60" x14ac:dyDescent="0.25">
      <c r="A96" s="10" t="s">
        <v>445</v>
      </c>
      <c r="B96" s="10" t="s">
        <v>425</v>
      </c>
      <c r="C96" s="10" t="s">
        <v>426</v>
      </c>
      <c r="D96" s="10" t="s">
        <v>446</v>
      </c>
      <c r="E96" s="10" t="s">
        <v>447</v>
      </c>
      <c r="F96" s="10" t="s">
        <v>1303</v>
      </c>
      <c r="G96" s="10" t="s">
        <v>1303</v>
      </c>
      <c r="H96" s="59" t="s">
        <v>1056</v>
      </c>
      <c r="I96" s="6" t="s">
        <v>448</v>
      </c>
      <c r="J96" s="6" t="s">
        <v>449</v>
      </c>
      <c r="K96" s="24">
        <v>3.66</v>
      </c>
      <c r="L96" s="24">
        <v>4.3499999999999996</v>
      </c>
      <c r="M96" s="22">
        <v>0.69</v>
      </c>
      <c r="N96" s="16">
        <v>0.165005503</v>
      </c>
      <c r="O96" s="24">
        <v>3.58</v>
      </c>
      <c r="P96" s="24">
        <v>4.21</v>
      </c>
      <c r="Q96" s="22">
        <v>0.63</v>
      </c>
      <c r="R96" s="14">
        <v>4.3118041000000003E-2</v>
      </c>
    </row>
    <row r="97" spans="1:18" ht="75" x14ac:dyDescent="0.25">
      <c r="A97" s="10" t="s">
        <v>450</v>
      </c>
      <c r="B97" s="10" t="s">
        <v>416</v>
      </c>
      <c r="C97" s="10" t="s">
        <v>417</v>
      </c>
      <c r="D97" s="10" t="s">
        <v>451</v>
      </c>
      <c r="E97" s="11" t="s">
        <v>452</v>
      </c>
      <c r="F97" s="10" t="s">
        <v>1303</v>
      </c>
      <c r="G97" s="10" t="s">
        <v>1303</v>
      </c>
      <c r="H97" s="58" t="s">
        <v>1058</v>
      </c>
      <c r="I97" s="6" t="s">
        <v>453</v>
      </c>
      <c r="J97" s="6" t="s">
        <v>454</v>
      </c>
      <c r="K97" s="12">
        <v>1.03</v>
      </c>
      <c r="L97" s="17">
        <v>1.66</v>
      </c>
      <c r="M97" s="22">
        <v>0.63</v>
      </c>
      <c r="N97" s="14">
        <v>2.78028328E-2</v>
      </c>
      <c r="O97" s="12">
        <v>1.44</v>
      </c>
      <c r="P97" s="17">
        <v>1.74</v>
      </c>
      <c r="Q97" s="19">
        <v>0.3</v>
      </c>
      <c r="R97" s="16">
        <v>0.6252703677</v>
      </c>
    </row>
    <row r="98" spans="1:18" ht="60" x14ac:dyDescent="0.25">
      <c r="A98" s="10" t="s">
        <v>455</v>
      </c>
      <c r="B98" s="10" t="s">
        <v>456</v>
      </c>
      <c r="C98" s="10" t="s">
        <v>457</v>
      </c>
      <c r="D98" s="10" t="s">
        <v>458</v>
      </c>
      <c r="E98" s="11" t="s">
        <v>459</v>
      </c>
      <c r="F98" s="10" t="s">
        <v>1303</v>
      </c>
      <c r="G98" s="10" t="s">
        <v>1303</v>
      </c>
      <c r="H98" s="59" t="s">
        <v>1054</v>
      </c>
      <c r="I98" s="6" t="s">
        <v>460</v>
      </c>
      <c r="J98" s="6" t="s">
        <v>461</v>
      </c>
      <c r="K98" s="17">
        <v>2.0499999999999998</v>
      </c>
      <c r="L98" s="18">
        <v>3.47</v>
      </c>
      <c r="M98" s="26">
        <v>1.43</v>
      </c>
      <c r="N98" s="27">
        <v>4.7035831000000004E-3</v>
      </c>
      <c r="O98" s="18">
        <v>3.32</v>
      </c>
      <c r="P98" s="24">
        <v>3.96</v>
      </c>
      <c r="Q98" s="22">
        <v>0.64</v>
      </c>
      <c r="R98" s="16">
        <v>0.47802700380000002</v>
      </c>
    </row>
    <row r="99" spans="1:18" ht="60" x14ac:dyDescent="0.25">
      <c r="A99" s="10" t="s">
        <v>462</v>
      </c>
      <c r="B99" s="10" t="s">
        <v>456</v>
      </c>
      <c r="C99" s="10" t="s">
        <v>457</v>
      </c>
      <c r="D99" s="10" t="s">
        <v>463</v>
      </c>
      <c r="E99" s="10" t="s">
        <v>464</v>
      </c>
      <c r="F99" s="10" t="s">
        <v>1303</v>
      </c>
      <c r="G99" s="10" t="s">
        <v>1303</v>
      </c>
      <c r="H99" s="59" t="s">
        <v>1054</v>
      </c>
      <c r="I99" s="6" t="s">
        <v>465</v>
      </c>
      <c r="J99" s="6" t="s">
        <v>466</v>
      </c>
      <c r="K99" s="12">
        <v>0.86</v>
      </c>
      <c r="L99" s="12">
        <v>1.43</v>
      </c>
      <c r="M99" s="22">
        <v>0.56999999999999995</v>
      </c>
      <c r="N99" s="14">
        <v>3.5108242800000002E-2</v>
      </c>
      <c r="O99" s="17">
        <v>1.61</v>
      </c>
      <c r="P99" s="17">
        <v>1.76</v>
      </c>
      <c r="Q99" s="19">
        <v>0.16</v>
      </c>
      <c r="R99" s="16">
        <v>0.6883336457</v>
      </c>
    </row>
    <row r="100" spans="1:18" ht="60" x14ac:dyDescent="0.25">
      <c r="A100" s="10" t="s">
        <v>467</v>
      </c>
      <c r="B100" s="10" t="s">
        <v>456</v>
      </c>
      <c r="C100" s="10" t="s">
        <v>457</v>
      </c>
      <c r="D100" s="10" t="s">
        <v>468</v>
      </c>
      <c r="E100" s="11" t="s">
        <v>469</v>
      </c>
      <c r="F100" s="10" t="s">
        <v>1303</v>
      </c>
      <c r="G100" s="10" t="s">
        <v>1303</v>
      </c>
      <c r="H100" s="59" t="s">
        <v>1054</v>
      </c>
      <c r="I100" s="6" t="s">
        <v>470</v>
      </c>
      <c r="J100" s="6" t="s">
        <v>471</v>
      </c>
      <c r="K100" s="12">
        <v>1.1200000000000001</v>
      </c>
      <c r="L100" s="17">
        <v>2.0299999999999998</v>
      </c>
      <c r="M100" s="22">
        <v>0.92</v>
      </c>
      <c r="N100" s="14">
        <v>4.32972368E-2</v>
      </c>
      <c r="O100" s="17">
        <v>1.7</v>
      </c>
      <c r="P100" s="17">
        <v>2.23</v>
      </c>
      <c r="Q100" s="22">
        <v>0.53</v>
      </c>
      <c r="R100" s="16">
        <v>0.5820493081</v>
      </c>
    </row>
    <row r="101" spans="1:18" ht="75" x14ac:dyDescent="0.25">
      <c r="A101" s="10" t="s">
        <v>472</v>
      </c>
      <c r="B101" s="10" t="s">
        <v>473</v>
      </c>
      <c r="C101" s="10" t="s">
        <v>474</v>
      </c>
      <c r="D101" s="10" t="s">
        <v>475</v>
      </c>
      <c r="E101" s="11" t="s">
        <v>476</v>
      </c>
      <c r="F101" s="10" t="s">
        <v>1303</v>
      </c>
      <c r="G101" s="10" t="s">
        <v>1303</v>
      </c>
      <c r="H101" s="10" t="s">
        <v>1059</v>
      </c>
      <c r="I101" s="6" t="s">
        <v>477</v>
      </c>
      <c r="J101" s="6" t="s">
        <v>478</v>
      </c>
      <c r="K101" s="24">
        <v>4.1500000000000004</v>
      </c>
      <c r="L101" s="23">
        <v>4.9800000000000004</v>
      </c>
      <c r="M101" s="22">
        <v>0.84</v>
      </c>
      <c r="N101" s="14">
        <v>3.6997661699999997E-2</v>
      </c>
      <c r="O101" s="23">
        <v>4.7</v>
      </c>
      <c r="P101" s="23">
        <v>4.57</v>
      </c>
      <c r="Q101" s="15">
        <v>-0.13</v>
      </c>
      <c r="R101" s="16">
        <v>0.50821100860000001</v>
      </c>
    </row>
    <row r="102" spans="1:18" ht="60" x14ac:dyDescent="0.25">
      <c r="A102" s="10" t="s">
        <v>479</v>
      </c>
      <c r="B102" s="10" t="s">
        <v>480</v>
      </c>
      <c r="C102" s="10" t="s">
        <v>481</v>
      </c>
      <c r="D102" s="10" t="s">
        <v>482</v>
      </c>
      <c r="E102" s="10" t="s">
        <v>483</v>
      </c>
      <c r="F102" s="10" t="s">
        <v>1303</v>
      </c>
      <c r="G102" s="10" t="s">
        <v>1303</v>
      </c>
      <c r="H102" s="58" t="s">
        <v>1066</v>
      </c>
      <c r="I102" s="6" t="s">
        <v>484</v>
      </c>
      <c r="J102" s="6" t="s">
        <v>485</v>
      </c>
      <c r="K102" s="18">
        <v>3.3</v>
      </c>
      <c r="L102" s="24">
        <v>4.01</v>
      </c>
      <c r="M102" s="22">
        <v>0.71</v>
      </c>
      <c r="N102" s="14">
        <v>2.4009745700000001E-2</v>
      </c>
      <c r="O102" s="24">
        <v>3.95</v>
      </c>
      <c r="P102" s="24">
        <v>4.18</v>
      </c>
      <c r="Q102" s="19">
        <v>0.23</v>
      </c>
      <c r="R102" s="16">
        <v>0.32062904850000001</v>
      </c>
    </row>
    <row r="103" spans="1:18" ht="30" x14ac:dyDescent="0.25">
      <c r="A103" s="10" t="s">
        <v>479</v>
      </c>
      <c r="B103" s="25"/>
      <c r="C103" s="25"/>
      <c r="D103" s="25"/>
      <c r="E103" s="25"/>
      <c r="F103" s="10" t="s">
        <v>1303</v>
      </c>
      <c r="G103" s="10" t="s">
        <v>1303</v>
      </c>
      <c r="H103" s="58" t="s">
        <v>1066</v>
      </c>
      <c r="I103" s="6" t="s">
        <v>486</v>
      </c>
      <c r="J103" s="6" t="s">
        <v>485</v>
      </c>
      <c r="K103" s="24">
        <v>3.57</v>
      </c>
      <c r="L103" s="24">
        <v>4.3899999999999997</v>
      </c>
      <c r="M103" s="22">
        <v>0.82</v>
      </c>
      <c r="N103" s="14">
        <v>1.7015544300000001E-2</v>
      </c>
      <c r="O103" s="24">
        <v>4.09</v>
      </c>
      <c r="P103" s="23">
        <v>4.5599999999999996</v>
      </c>
      <c r="Q103" s="19">
        <v>0.47</v>
      </c>
      <c r="R103" s="16">
        <v>6.16253202E-2</v>
      </c>
    </row>
    <row r="104" spans="1:18" ht="195" x14ac:dyDescent="0.25">
      <c r="A104" s="10" t="s">
        <v>487</v>
      </c>
      <c r="B104" s="10" t="s">
        <v>416</v>
      </c>
      <c r="C104" s="10" t="s">
        <v>417</v>
      </c>
      <c r="D104" s="10" t="s">
        <v>488</v>
      </c>
      <c r="E104" s="10" t="s">
        <v>489</v>
      </c>
      <c r="F104" s="10" t="s">
        <v>1303</v>
      </c>
      <c r="G104" s="10" t="s">
        <v>1303</v>
      </c>
      <c r="H104" s="10" t="s">
        <v>1067</v>
      </c>
      <c r="I104" s="6" t="s">
        <v>490</v>
      </c>
      <c r="J104" s="6" t="s">
        <v>491</v>
      </c>
      <c r="K104" s="18">
        <v>2.76</v>
      </c>
      <c r="L104" s="12">
        <v>0.8</v>
      </c>
      <c r="M104" s="30">
        <v>-1.96</v>
      </c>
      <c r="N104" s="16">
        <v>0.11548396950000001</v>
      </c>
      <c r="O104" s="18">
        <v>3.4</v>
      </c>
      <c r="P104" s="17">
        <v>2</v>
      </c>
      <c r="Q104" s="21">
        <v>-1.39</v>
      </c>
      <c r="R104" s="27">
        <v>6.5965364999999998E-3</v>
      </c>
    </row>
    <row r="105" spans="1:18" ht="60" x14ac:dyDescent="0.25">
      <c r="A105" s="10" t="s">
        <v>492</v>
      </c>
      <c r="B105" s="10" t="s">
        <v>493</v>
      </c>
      <c r="C105" s="10" t="s">
        <v>494</v>
      </c>
      <c r="D105" s="10" t="s">
        <v>495</v>
      </c>
      <c r="E105" s="11" t="s">
        <v>496</v>
      </c>
      <c r="F105" s="10" t="s">
        <v>1303</v>
      </c>
      <c r="G105" s="10" t="s">
        <v>1303</v>
      </c>
      <c r="H105" s="10" t="s">
        <v>1060</v>
      </c>
      <c r="I105" s="6" t="s">
        <v>497</v>
      </c>
      <c r="J105" s="6" t="s">
        <v>498</v>
      </c>
      <c r="K105" s="23">
        <v>5.19</v>
      </c>
      <c r="L105" s="23">
        <v>4.6399999999999997</v>
      </c>
      <c r="M105" s="13">
        <v>-0.55000000000000004</v>
      </c>
      <c r="N105" s="16">
        <v>0.33533575469999999</v>
      </c>
      <c r="O105" s="29">
        <v>6.04</v>
      </c>
      <c r="P105" s="23">
        <v>5.34</v>
      </c>
      <c r="Q105" s="13">
        <v>-0.7</v>
      </c>
      <c r="R105" s="14">
        <v>3.8765840500000003E-2</v>
      </c>
    </row>
    <row r="106" spans="1:18" ht="30" x14ac:dyDescent="0.25">
      <c r="A106" s="10" t="s">
        <v>492</v>
      </c>
      <c r="B106" s="25"/>
      <c r="C106" s="25"/>
      <c r="D106" s="25"/>
      <c r="E106" s="25"/>
      <c r="F106" s="10" t="s">
        <v>1303</v>
      </c>
      <c r="G106" s="10" t="s">
        <v>1303</v>
      </c>
      <c r="H106" s="10" t="s">
        <v>1060</v>
      </c>
      <c r="I106" s="6" t="s">
        <v>499</v>
      </c>
      <c r="J106" s="6" t="s">
        <v>500</v>
      </c>
      <c r="K106" s="17">
        <v>1.7</v>
      </c>
      <c r="L106" s="12">
        <v>1.1000000000000001</v>
      </c>
      <c r="M106" s="13">
        <v>-0.6</v>
      </c>
      <c r="N106" s="14">
        <v>2.84955626E-2</v>
      </c>
      <c r="O106" s="17">
        <v>1.84</v>
      </c>
      <c r="P106" s="12">
        <v>1.1399999999999999</v>
      </c>
      <c r="Q106" s="13">
        <v>-0.7</v>
      </c>
      <c r="R106" s="14">
        <v>3.8834780899999997E-2</v>
      </c>
    </row>
    <row r="107" spans="1:18" ht="30" x14ac:dyDescent="0.25">
      <c r="A107" s="10" t="s">
        <v>492</v>
      </c>
      <c r="B107" s="25"/>
      <c r="C107" s="25"/>
      <c r="D107" s="25"/>
      <c r="E107" s="25"/>
      <c r="F107" s="10" t="s">
        <v>1303</v>
      </c>
      <c r="G107" s="10" t="s">
        <v>1303</v>
      </c>
      <c r="H107" s="10" t="s">
        <v>1060</v>
      </c>
      <c r="I107" s="6" t="s">
        <v>501</v>
      </c>
      <c r="J107" s="6" t="s">
        <v>502</v>
      </c>
      <c r="K107" s="23">
        <v>5.35</v>
      </c>
      <c r="L107" s="23">
        <v>4.99</v>
      </c>
      <c r="M107" s="15">
        <v>-0.36</v>
      </c>
      <c r="N107" s="16">
        <v>0.43420446670000001</v>
      </c>
      <c r="O107" s="29">
        <v>5.87</v>
      </c>
      <c r="P107" s="23">
        <v>5.26</v>
      </c>
      <c r="Q107" s="13">
        <v>-0.6</v>
      </c>
      <c r="R107" s="14">
        <v>4.0391216700000003E-2</v>
      </c>
    </row>
    <row r="108" spans="1:18" ht="60" x14ac:dyDescent="0.25">
      <c r="A108" s="10" t="s">
        <v>503</v>
      </c>
      <c r="B108" s="10" t="s">
        <v>504</v>
      </c>
      <c r="C108" s="10" t="s">
        <v>505</v>
      </c>
      <c r="D108" s="10" t="s">
        <v>506</v>
      </c>
      <c r="E108" s="11" t="s">
        <v>507</v>
      </c>
      <c r="F108" s="10" t="s">
        <v>1303</v>
      </c>
      <c r="G108" s="10" t="s">
        <v>1303</v>
      </c>
      <c r="H108" s="10" t="s">
        <v>1060</v>
      </c>
      <c r="I108" s="6" t="s">
        <v>508</v>
      </c>
      <c r="J108" s="6" t="s">
        <v>509</v>
      </c>
      <c r="K108" s="17">
        <v>2.4300000000000002</v>
      </c>
      <c r="L108" s="24">
        <v>3.53</v>
      </c>
      <c r="M108" s="26">
        <v>1.1000000000000001</v>
      </c>
      <c r="N108" s="27">
        <v>6.6925172000000003E-3</v>
      </c>
      <c r="O108" s="18">
        <v>2.88</v>
      </c>
      <c r="P108" s="18">
        <v>3.31</v>
      </c>
      <c r="Q108" s="19">
        <v>0.43</v>
      </c>
      <c r="R108" s="16">
        <v>8.5115053900000001E-2</v>
      </c>
    </row>
    <row r="109" spans="1:18" ht="90" x14ac:dyDescent="0.25">
      <c r="A109" s="10" t="s">
        <v>510</v>
      </c>
      <c r="B109" s="10" t="s">
        <v>511</v>
      </c>
      <c r="C109" s="10" t="s">
        <v>512</v>
      </c>
      <c r="D109" s="10" t="s">
        <v>513</v>
      </c>
      <c r="E109" s="35" t="s">
        <v>1036</v>
      </c>
      <c r="F109" s="10" t="s">
        <v>1303</v>
      </c>
      <c r="G109" s="10" t="s">
        <v>1303</v>
      </c>
      <c r="H109" s="10" t="s">
        <v>1060</v>
      </c>
      <c r="I109" s="6" t="s">
        <v>514</v>
      </c>
      <c r="J109" s="6" t="s">
        <v>515</v>
      </c>
      <c r="K109" s="12">
        <v>1.28</v>
      </c>
      <c r="L109" s="17">
        <v>1.77</v>
      </c>
      <c r="M109" s="19">
        <v>0.49</v>
      </c>
      <c r="N109" s="14">
        <v>4.6622258899999998E-2</v>
      </c>
      <c r="O109" s="12">
        <v>1.23</v>
      </c>
      <c r="P109" s="17">
        <v>1.7</v>
      </c>
      <c r="Q109" s="19">
        <v>0.47</v>
      </c>
      <c r="R109" s="16">
        <v>0.2232689092</v>
      </c>
    </row>
    <row r="110" spans="1:18" ht="195" x14ac:dyDescent="0.25">
      <c r="A110" s="10" t="s">
        <v>516</v>
      </c>
      <c r="B110" s="10" t="s">
        <v>517</v>
      </c>
      <c r="C110" s="10" t="s">
        <v>518</v>
      </c>
      <c r="D110" s="10" t="s">
        <v>519</v>
      </c>
      <c r="E110" s="37" t="s">
        <v>1037</v>
      </c>
      <c r="F110" s="10" t="s">
        <v>1303</v>
      </c>
      <c r="G110" s="10" t="s">
        <v>1303</v>
      </c>
      <c r="H110" s="10" t="s">
        <v>1060</v>
      </c>
      <c r="I110" s="6" t="s">
        <v>520</v>
      </c>
      <c r="J110" s="6" t="s">
        <v>521</v>
      </c>
      <c r="K110" s="17">
        <v>1.85</v>
      </c>
      <c r="L110" s="17">
        <v>2.4500000000000002</v>
      </c>
      <c r="M110" s="22">
        <v>0.6</v>
      </c>
      <c r="N110" s="14">
        <v>3.8960640900000003E-2</v>
      </c>
      <c r="O110" s="18">
        <v>2.59</v>
      </c>
      <c r="P110" s="18">
        <v>2.86</v>
      </c>
      <c r="Q110" s="19">
        <v>0.27</v>
      </c>
      <c r="R110" s="16">
        <v>0.61955106260000004</v>
      </c>
    </row>
    <row r="111" spans="1:18" ht="150" x14ac:dyDescent="0.25">
      <c r="A111" s="10" t="s">
        <v>522</v>
      </c>
      <c r="B111" s="10" t="s">
        <v>523</v>
      </c>
      <c r="C111" s="10" t="s">
        <v>524</v>
      </c>
      <c r="D111" s="10" t="s">
        <v>525</v>
      </c>
      <c r="E111" s="10" t="s">
        <v>1017</v>
      </c>
      <c r="F111" s="10" t="s">
        <v>1303</v>
      </c>
      <c r="G111" s="10" t="s">
        <v>1303</v>
      </c>
      <c r="H111" s="10" t="s">
        <v>1061</v>
      </c>
      <c r="I111" s="6" t="s">
        <v>526</v>
      </c>
      <c r="J111" s="6" t="s">
        <v>527</v>
      </c>
      <c r="K111" s="12">
        <v>0.55000000000000004</v>
      </c>
      <c r="L111" s="12">
        <v>1.1000000000000001</v>
      </c>
      <c r="M111" s="22">
        <v>0.55000000000000004</v>
      </c>
      <c r="N111" s="16">
        <v>0.17785246630000001</v>
      </c>
      <c r="O111" s="12">
        <v>0.76</v>
      </c>
      <c r="P111" s="17">
        <v>1.56</v>
      </c>
      <c r="Q111" s="22">
        <v>0.8</v>
      </c>
      <c r="R111" s="14">
        <v>2.0018657400000001E-2</v>
      </c>
    </row>
    <row r="112" spans="1:18" ht="120" x14ac:dyDescent="0.25">
      <c r="A112" s="10" t="s">
        <v>528</v>
      </c>
      <c r="B112" s="10" t="s">
        <v>529</v>
      </c>
      <c r="C112" s="10" t="s">
        <v>530</v>
      </c>
      <c r="D112" s="10" t="s">
        <v>531</v>
      </c>
      <c r="E112" s="10" t="s">
        <v>532</v>
      </c>
      <c r="F112" s="10" t="s">
        <v>1303</v>
      </c>
      <c r="G112" s="10" t="s">
        <v>1303</v>
      </c>
      <c r="H112" s="10" t="s">
        <v>1061</v>
      </c>
      <c r="I112" s="6" t="s">
        <v>533</v>
      </c>
      <c r="J112" s="6" t="s">
        <v>534</v>
      </c>
      <c r="K112" s="17">
        <v>2.2599999999999998</v>
      </c>
      <c r="L112" s="18">
        <v>2.84</v>
      </c>
      <c r="M112" s="22">
        <v>0.57999999999999996</v>
      </c>
      <c r="N112" s="14">
        <v>4.52713374E-2</v>
      </c>
      <c r="O112" s="18">
        <v>2.8</v>
      </c>
      <c r="P112" s="18">
        <v>2.69</v>
      </c>
      <c r="Q112" s="15">
        <v>-0.11</v>
      </c>
      <c r="R112" s="16">
        <v>0.5720635087</v>
      </c>
    </row>
    <row r="113" spans="1:18" ht="60" x14ac:dyDescent="0.25">
      <c r="A113" s="10" t="s">
        <v>535</v>
      </c>
      <c r="B113" s="10" t="s">
        <v>529</v>
      </c>
      <c r="C113" s="10" t="s">
        <v>530</v>
      </c>
      <c r="D113" s="10" t="s">
        <v>536</v>
      </c>
      <c r="E113" s="10" t="s">
        <v>537</v>
      </c>
      <c r="F113" s="10" t="s">
        <v>1303</v>
      </c>
      <c r="G113" s="10" t="s">
        <v>1303</v>
      </c>
      <c r="H113" s="10" t="s">
        <v>1061</v>
      </c>
      <c r="I113" s="6" t="s">
        <v>538</v>
      </c>
      <c r="J113" s="6" t="s">
        <v>539</v>
      </c>
      <c r="K113" s="12">
        <v>1.2</v>
      </c>
      <c r="L113" s="12">
        <v>0.56999999999999995</v>
      </c>
      <c r="M113" s="13">
        <v>-0.62</v>
      </c>
      <c r="N113" s="14">
        <v>3.3730019799999997E-2</v>
      </c>
      <c r="O113" s="12">
        <v>1.03</v>
      </c>
      <c r="P113" s="12">
        <v>0.64</v>
      </c>
      <c r="Q113" s="15">
        <v>-0.39</v>
      </c>
      <c r="R113" s="16">
        <v>0.14920701689999999</v>
      </c>
    </row>
    <row r="114" spans="1:18" ht="60" x14ac:dyDescent="0.25">
      <c r="A114" s="10" t="s">
        <v>540</v>
      </c>
      <c r="B114" s="10" t="s">
        <v>541</v>
      </c>
      <c r="C114" s="10" t="s">
        <v>542</v>
      </c>
      <c r="D114" s="10" t="s">
        <v>543</v>
      </c>
      <c r="E114" s="10" t="s">
        <v>544</v>
      </c>
      <c r="F114" s="10" t="s">
        <v>1303</v>
      </c>
      <c r="G114" s="10" t="s">
        <v>1303</v>
      </c>
      <c r="H114" s="10" t="s">
        <v>1061</v>
      </c>
      <c r="I114" s="6" t="s">
        <v>545</v>
      </c>
      <c r="J114" s="6" t="s">
        <v>546</v>
      </c>
      <c r="K114" s="17">
        <v>2.2999999999999998</v>
      </c>
      <c r="L114" s="17">
        <v>1.65</v>
      </c>
      <c r="M114" s="13">
        <v>-0.65</v>
      </c>
      <c r="N114" s="14">
        <v>2.63140979E-2</v>
      </c>
      <c r="O114" s="17">
        <v>2.4</v>
      </c>
      <c r="P114" s="17">
        <v>2.27</v>
      </c>
      <c r="Q114" s="15">
        <v>-0.12</v>
      </c>
      <c r="R114" s="16">
        <v>0.78839946829999996</v>
      </c>
    </row>
    <row r="115" spans="1:18" ht="120" x14ac:dyDescent="0.25">
      <c r="A115" s="10" t="s">
        <v>547</v>
      </c>
      <c r="B115" s="10" t="s">
        <v>541</v>
      </c>
      <c r="C115" s="10" t="s">
        <v>542</v>
      </c>
      <c r="D115" s="10" t="s">
        <v>548</v>
      </c>
      <c r="E115" s="10" t="s">
        <v>549</v>
      </c>
      <c r="F115" s="10" t="s">
        <v>1303</v>
      </c>
      <c r="G115" s="10" t="s">
        <v>1303</v>
      </c>
      <c r="H115" s="10" t="s">
        <v>1061</v>
      </c>
      <c r="I115" s="6" t="s">
        <v>550</v>
      </c>
      <c r="J115" s="6" t="s">
        <v>551</v>
      </c>
      <c r="K115" s="17">
        <v>2</v>
      </c>
      <c r="L115" s="12">
        <v>1.1299999999999999</v>
      </c>
      <c r="M115" s="13">
        <v>-0.87</v>
      </c>
      <c r="N115" s="14">
        <v>3.2533093999999999E-2</v>
      </c>
      <c r="O115" s="12">
        <v>1.48</v>
      </c>
      <c r="P115" s="12">
        <v>1.31</v>
      </c>
      <c r="Q115" s="15">
        <v>-0.17</v>
      </c>
      <c r="R115" s="16">
        <v>0.43601342729999998</v>
      </c>
    </row>
    <row r="116" spans="1:18" ht="45" x14ac:dyDescent="0.25">
      <c r="A116" s="10" t="s">
        <v>552</v>
      </c>
      <c r="B116" s="10" t="s">
        <v>553</v>
      </c>
      <c r="C116" s="10" t="s">
        <v>554</v>
      </c>
      <c r="D116" s="10" t="s">
        <v>555</v>
      </c>
      <c r="E116" s="11" t="s">
        <v>556</v>
      </c>
      <c r="F116" s="10" t="s">
        <v>1303</v>
      </c>
      <c r="G116" s="10" t="s">
        <v>1303</v>
      </c>
      <c r="H116" s="10" t="s">
        <v>1062</v>
      </c>
      <c r="I116" s="6" t="s">
        <v>557</v>
      </c>
      <c r="J116" s="6" t="s">
        <v>558</v>
      </c>
      <c r="K116" s="17">
        <v>1.87</v>
      </c>
      <c r="L116" s="18">
        <v>2.5499999999999998</v>
      </c>
      <c r="M116" s="22">
        <v>0.68</v>
      </c>
      <c r="N116" s="14">
        <v>2.7630044499999999E-2</v>
      </c>
      <c r="O116" s="17">
        <v>1.9</v>
      </c>
      <c r="P116" s="17">
        <v>1.99</v>
      </c>
      <c r="Q116" s="19">
        <v>0.09</v>
      </c>
      <c r="R116" s="16">
        <v>0.71860467179999998</v>
      </c>
    </row>
    <row r="117" spans="1:18" ht="30" x14ac:dyDescent="0.25">
      <c r="A117" s="10" t="s">
        <v>559</v>
      </c>
      <c r="B117" s="10" t="s">
        <v>553</v>
      </c>
      <c r="C117" s="10" t="s">
        <v>554</v>
      </c>
      <c r="D117" s="10" t="s">
        <v>560</v>
      </c>
      <c r="E117" s="11" t="s">
        <v>556</v>
      </c>
      <c r="F117" s="10" t="s">
        <v>1303</v>
      </c>
      <c r="G117" s="10" t="s">
        <v>1303</v>
      </c>
      <c r="H117" s="10" t="s">
        <v>1062</v>
      </c>
      <c r="I117" s="6" t="s">
        <v>561</v>
      </c>
      <c r="J117" s="6" t="s">
        <v>562</v>
      </c>
      <c r="K117" s="12">
        <v>1.07</v>
      </c>
      <c r="L117" s="17">
        <v>2.21</v>
      </c>
      <c r="M117" s="26">
        <v>1.1399999999999999</v>
      </c>
      <c r="N117" s="14">
        <v>2.36543437E-2</v>
      </c>
      <c r="O117" s="16">
        <v>0.28999999999999998</v>
      </c>
      <c r="P117" s="16">
        <v>0.11</v>
      </c>
      <c r="Q117" s="15">
        <v>-0.18</v>
      </c>
      <c r="R117" s="16">
        <v>0.4251264582</v>
      </c>
    </row>
    <row r="118" spans="1:18" ht="60" x14ac:dyDescent="0.25">
      <c r="A118" s="10" t="s">
        <v>563</v>
      </c>
      <c r="B118" s="10" t="s">
        <v>553</v>
      </c>
      <c r="C118" s="10" t="s">
        <v>554</v>
      </c>
      <c r="D118" s="10" t="s">
        <v>564</v>
      </c>
      <c r="E118" s="10" t="s">
        <v>565</v>
      </c>
      <c r="F118" s="10" t="s">
        <v>1303</v>
      </c>
      <c r="G118" s="10" t="s">
        <v>1303</v>
      </c>
      <c r="H118" s="10" t="s">
        <v>1062</v>
      </c>
      <c r="I118" s="6" t="s">
        <v>566</v>
      </c>
      <c r="J118" s="6" t="s">
        <v>567</v>
      </c>
      <c r="K118" s="23">
        <v>4.97</v>
      </c>
      <c r="L118" s="29">
        <v>5.78</v>
      </c>
      <c r="M118" s="22">
        <v>0.81</v>
      </c>
      <c r="N118" s="14">
        <v>1.2769153199999999E-2</v>
      </c>
      <c r="O118" s="29">
        <v>5.65</v>
      </c>
      <c r="P118" s="29">
        <v>5.59</v>
      </c>
      <c r="Q118" s="15">
        <v>-0.06</v>
      </c>
      <c r="R118" s="16">
        <v>0.71591006779999999</v>
      </c>
    </row>
    <row r="119" spans="1:18" ht="45" x14ac:dyDescent="0.25">
      <c r="A119" s="10" t="s">
        <v>568</v>
      </c>
      <c r="B119" s="10" t="s">
        <v>553</v>
      </c>
      <c r="C119" s="10" t="s">
        <v>554</v>
      </c>
      <c r="D119" s="10" t="s">
        <v>569</v>
      </c>
      <c r="E119" s="11" t="s">
        <v>556</v>
      </c>
      <c r="F119" s="10" t="s">
        <v>1303</v>
      </c>
      <c r="G119" s="10" t="s">
        <v>1303</v>
      </c>
      <c r="H119" s="10" t="s">
        <v>1062</v>
      </c>
      <c r="I119" s="6" t="s">
        <v>570</v>
      </c>
      <c r="J119" s="6" t="s">
        <v>571</v>
      </c>
      <c r="K119" s="23">
        <v>5.13</v>
      </c>
      <c r="L119" s="24">
        <v>4.2300000000000004</v>
      </c>
      <c r="M119" s="13">
        <v>-0.89</v>
      </c>
      <c r="N119" s="14">
        <v>4.5989203300000003E-2</v>
      </c>
      <c r="O119" s="23">
        <v>5.07</v>
      </c>
      <c r="P119" s="24">
        <v>4.22</v>
      </c>
      <c r="Q119" s="13">
        <v>-0.85</v>
      </c>
      <c r="R119" s="16">
        <v>0.28729631490000002</v>
      </c>
    </row>
    <row r="120" spans="1:18" ht="240" x14ac:dyDescent="0.25">
      <c r="A120" s="10" t="s">
        <v>572</v>
      </c>
      <c r="B120" s="10" t="s">
        <v>573</v>
      </c>
      <c r="C120" s="10" t="s">
        <v>574</v>
      </c>
      <c r="D120" s="10" t="s">
        <v>575</v>
      </c>
      <c r="E120" s="10" t="s">
        <v>576</v>
      </c>
      <c r="F120" s="10" t="s">
        <v>1286</v>
      </c>
      <c r="G120" s="10" t="s">
        <v>1303</v>
      </c>
      <c r="H120" s="25" t="s">
        <v>1063</v>
      </c>
      <c r="I120" s="6" t="s">
        <v>577</v>
      </c>
      <c r="J120" s="6" t="s">
        <v>578</v>
      </c>
      <c r="K120" s="17">
        <v>2.13</v>
      </c>
      <c r="L120" s="12">
        <v>1.45</v>
      </c>
      <c r="M120" s="13">
        <v>-0.68</v>
      </c>
      <c r="N120" s="14">
        <v>2.1206859799999998E-2</v>
      </c>
      <c r="O120" s="17">
        <v>1.75</v>
      </c>
      <c r="P120" s="12">
        <v>0.96</v>
      </c>
      <c r="Q120" s="13">
        <v>-0.79</v>
      </c>
      <c r="R120" s="16">
        <v>0.12712796400000001</v>
      </c>
    </row>
    <row r="121" spans="1:18" ht="90" x14ac:dyDescent="0.25">
      <c r="A121" s="10" t="s">
        <v>579</v>
      </c>
      <c r="B121" s="10" t="s">
        <v>580</v>
      </c>
      <c r="C121" s="10" t="s">
        <v>581</v>
      </c>
      <c r="D121" s="10" t="s">
        <v>582</v>
      </c>
      <c r="E121" s="35" t="s">
        <v>1038</v>
      </c>
      <c r="F121" s="10" t="s">
        <v>1303</v>
      </c>
      <c r="G121" s="10" t="s">
        <v>1303</v>
      </c>
      <c r="H121" s="10" t="s">
        <v>1065</v>
      </c>
      <c r="I121" s="6" t="s">
        <v>583</v>
      </c>
      <c r="J121" s="6" t="s">
        <v>584</v>
      </c>
      <c r="K121" s="12">
        <v>0.71</v>
      </c>
      <c r="L121" s="17">
        <v>1.81</v>
      </c>
      <c r="M121" s="26">
        <v>1.1000000000000001</v>
      </c>
      <c r="N121" s="14">
        <v>3.8432496099999998E-2</v>
      </c>
      <c r="O121" s="12">
        <v>1.42</v>
      </c>
      <c r="P121" s="17">
        <v>1.93</v>
      </c>
      <c r="Q121" s="22">
        <v>0.51</v>
      </c>
      <c r="R121" s="16">
        <v>0.49421003270000002</v>
      </c>
    </row>
    <row r="122" spans="1:18" ht="45" x14ac:dyDescent="0.25">
      <c r="A122" s="10" t="s">
        <v>585</v>
      </c>
      <c r="B122" s="10" t="s">
        <v>586</v>
      </c>
      <c r="C122" s="10" t="s">
        <v>587</v>
      </c>
      <c r="D122" s="10" t="s">
        <v>588</v>
      </c>
      <c r="E122" s="10" t="s">
        <v>589</v>
      </c>
      <c r="F122" s="10" t="s">
        <v>1303</v>
      </c>
      <c r="G122" s="10" t="s">
        <v>1303</v>
      </c>
      <c r="H122" s="10" t="s">
        <v>1064</v>
      </c>
      <c r="I122" s="6" t="s">
        <v>590</v>
      </c>
      <c r="J122" s="6" t="s">
        <v>591</v>
      </c>
      <c r="K122" s="16">
        <v>0.14000000000000001</v>
      </c>
      <c r="L122" s="12">
        <v>0.75</v>
      </c>
      <c r="M122" s="22">
        <v>0.62</v>
      </c>
      <c r="N122" s="14">
        <v>2.5297764800000001E-2</v>
      </c>
      <c r="O122" s="16">
        <v>0.18</v>
      </c>
      <c r="P122" s="16">
        <v>0.39</v>
      </c>
      <c r="Q122" s="19">
        <v>0.21</v>
      </c>
      <c r="R122" s="16">
        <v>0.59429972890000005</v>
      </c>
    </row>
    <row r="123" spans="1:18" ht="45" x14ac:dyDescent="0.25">
      <c r="A123" s="10" t="s">
        <v>592</v>
      </c>
      <c r="B123" s="10" t="s">
        <v>586</v>
      </c>
      <c r="C123" s="10" t="s">
        <v>587</v>
      </c>
      <c r="D123" s="10" t="s">
        <v>593</v>
      </c>
      <c r="E123" s="10" t="s">
        <v>594</v>
      </c>
      <c r="F123" s="10" t="s">
        <v>1303</v>
      </c>
      <c r="G123" s="10" t="s">
        <v>1303</v>
      </c>
      <c r="H123" s="11" t="s">
        <v>1064</v>
      </c>
      <c r="I123" s="6" t="s">
        <v>595</v>
      </c>
      <c r="J123" s="6" t="s">
        <v>596</v>
      </c>
      <c r="K123" s="24">
        <v>4.3899999999999997</v>
      </c>
      <c r="L123" s="24">
        <v>3.67</v>
      </c>
      <c r="M123" s="13">
        <v>-0.72</v>
      </c>
      <c r="N123" s="14">
        <v>2.87063028E-2</v>
      </c>
      <c r="O123" s="24">
        <v>4.2</v>
      </c>
      <c r="P123" s="24">
        <v>4.3</v>
      </c>
      <c r="Q123" s="19">
        <v>0.1</v>
      </c>
      <c r="R123" s="16">
        <v>0.57430176180000003</v>
      </c>
    </row>
    <row r="124" spans="1:18" ht="105" x14ac:dyDescent="0.25">
      <c r="A124" s="10" t="s">
        <v>597</v>
      </c>
      <c r="B124" s="10" t="s">
        <v>598</v>
      </c>
      <c r="C124" s="10" t="s">
        <v>599</v>
      </c>
      <c r="D124" s="10" t="s">
        <v>600</v>
      </c>
      <c r="E124" s="10" t="s">
        <v>601</v>
      </c>
      <c r="F124" s="10" t="s">
        <v>1288</v>
      </c>
      <c r="G124" s="10" t="s">
        <v>1305</v>
      </c>
      <c r="H124" s="25"/>
      <c r="I124" s="6" t="s">
        <v>602</v>
      </c>
      <c r="J124" s="6" t="s">
        <v>603</v>
      </c>
      <c r="K124" s="18">
        <v>2.81</v>
      </c>
      <c r="L124" s="23">
        <v>4.83</v>
      </c>
      <c r="M124" s="31">
        <v>2.02</v>
      </c>
      <c r="N124" s="27">
        <v>9.2178554000000006E-3</v>
      </c>
      <c r="O124" s="24">
        <v>4.46</v>
      </c>
      <c r="P124" s="23">
        <v>5.23</v>
      </c>
      <c r="Q124" s="22">
        <v>0.77</v>
      </c>
      <c r="R124" s="16">
        <v>0.31120520309999999</v>
      </c>
    </row>
    <row r="125" spans="1:18" ht="60" x14ac:dyDescent="0.25">
      <c r="A125" s="10" t="s">
        <v>604</v>
      </c>
      <c r="B125" s="10" t="s">
        <v>605</v>
      </c>
      <c r="C125" s="10" t="s">
        <v>606</v>
      </c>
      <c r="D125" s="10" t="s">
        <v>607</v>
      </c>
      <c r="E125" s="10" t="s">
        <v>1068</v>
      </c>
      <c r="F125" s="10" t="s">
        <v>1288</v>
      </c>
      <c r="G125" s="10" t="s">
        <v>1305</v>
      </c>
      <c r="H125" s="10"/>
      <c r="I125" s="6" t="s">
        <v>608</v>
      </c>
      <c r="J125" s="6" t="s">
        <v>609</v>
      </c>
      <c r="K125" s="24">
        <v>4.18</v>
      </c>
      <c r="L125" s="23">
        <v>4.88</v>
      </c>
      <c r="M125" s="22">
        <v>0.7</v>
      </c>
      <c r="N125" s="14">
        <v>1.86470803E-2</v>
      </c>
      <c r="O125" s="23">
        <v>4.92</v>
      </c>
      <c r="P125" s="23">
        <v>4.87</v>
      </c>
      <c r="Q125" s="15">
        <v>-0.05</v>
      </c>
      <c r="R125" s="16">
        <v>0.80804932929999995</v>
      </c>
    </row>
    <row r="126" spans="1:18" ht="210" x14ac:dyDescent="0.25">
      <c r="A126" s="10" t="s">
        <v>610</v>
      </c>
      <c r="B126" s="10" t="s">
        <v>611</v>
      </c>
      <c r="C126" s="10" t="s">
        <v>612</v>
      </c>
      <c r="D126" s="10" t="s">
        <v>613</v>
      </c>
      <c r="E126" s="10" t="s">
        <v>614</v>
      </c>
      <c r="F126" s="10" t="s">
        <v>1288</v>
      </c>
      <c r="G126" s="10" t="s">
        <v>1305</v>
      </c>
      <c r="H126" s="25"/>
      <c r="I126" s="6" t="s">
        <v>615</v>
      </c>
      <c r="J126" s="6" t="s">
        <v>616</v>
      </c>
      <c r="K126" s="24">
        <v>3.57</v>
      </c>
      <c r="L126" s="23">
        <v>5.07</v>
      </c>
      <c r="M126" s="31">
        <v>1.5</v>
      </c>
      <c r="N126" s="27">
        <v>9.1522115000000001E-3</v>
      </c>
      <c r="O126" s="23">
        <v>4.8499999999999996</v>
      </c>
      <c r="P126" s="23">
        <v>5.41</v>
      </c>
      <c r="Q126" s="22">
        <v>0.56000000000000005</v>
      </c>
      <c r="R126" s="16">
        <v>6.5359716400000004E-2</v>
      </c>
    </row>
    <row r="127" spans="1:18" ht="30" x14ac:dyDescent="0.25">
      <c r="A127" s="10" t="s">
        <v>610</v>
      </c>
      <c r="B127" s="25"/>
      <c r="C127" s="25"/>
      <c r="D127" s="25"/>
      <c r="E127" s="25"/>
      <c r="F127" s="10" t="s">
        <v>1288</v>
      </c>
      <c r="G127" s="10" t="s">
        <v>1305</v>
      </c>
      <c r="H127" s="25"/>
      <c r="I127" s="6" t="s">
        <v>617</v>
      </c>
      <c r="J127" s="6" t="s">
        <v>618</v>
      </c>
      <c r="K127" s="23">
        <v>4.96</v>
      </c>
      <c r="L127" s="23">
        <v>5.46</v>
      </c>
      <c r="M127" s="22">
        <v>0.5</v>
      </c>
      <c r="N127" s="14">
        <v>4.5640579000000001E-2</v>
      </c>
      <c r="O127" s="29">
        <v>5.73</v>
      </c>
      <c r="P127" s="29">
        <v>5.61</v>
      </c>
      <c r="Q127" s="15">
        <v>-0.11</v>
      </c>
      <c r="R127" s="16">
        <v>0.65692359580000004</v>
      </c>
    </row>
    <row r="128" spans="1:18" ht="90" x14ac:dyDescent="0.25">
      <c r="A128" s="10" t="s">
        <v>619</v>
      </c>
      <c r="B128" s="10" t="s">
        <v>620</v>
      </c>
      <c r="C128" s="10" t="s">
        <v>621</v>
      </c>
      <c r="D128" s="10" t="s">
        <v>622</v>
      </c>
      <c r="E128" s="10" t="s">
        <v>623</v>
      </c>
      <c r="F128" s="10" t="s">
        <v>1304</v>
      </c>
      <c r="G128" s="10" t="s">
        <v>1305</v>
      </c>
      <c r="H128" s="25"/>
      <c r="I128" s="6" t="s">
        <v>624</v>
      </c>
      <c r="J128" s="6" t="s">
        <v>625</v>
      </c>
      <c r="K128" s="12">
        <v>0.87</v>
      </c>
      <c r="L128" s="16">
        <v>0.3</v>
      </c>
      <c r="M128" s="13">
        <v>-0.56000000000000005</v>
      </c>
      <c r="N128" s="14">
        <v>3.4653119500000003E-2</v>
      </c>
      <c r="O128" s="12">
        <v>0.57999999999999996</v>
      </c>
      <c r="P128" s="16">
        <v>0.35</v>
      </c>
      <c r="Q128" s="15">
        <v>-0.23</v>
      </c>
      <c r="R128" s="16">
        <v>0.52289997889999995</v>
      </c>
    </row>
    <row r="129" spans="1:18" ht="30" x14ac:dyDescent="0.25">
      <c r="A129" s="10" t="s">
        <v>619</v>
      </c>
      <c r="B129" s="25"/>
      <c r="C129" s="25"/>
      <c r="D129" s="25"/>
      <c r="E129" s="25"/>
      <c r="F129" s="10" t="s">
        <v>1304</v>
      </c>
      <c r="G129" s="10" t="s">
        <v>1305</v>
      </c>
      <c r="H129" s="25"/>
      <c r="I129" s="6" t="s">
        <v>626</v>
      </c>
      <c r="J129" s="6" t="s">
        <v>627</v>
      </c>
      <c r="K129" s="12">
        <v>0.9</v>
      </c>
      <c r="L129" s="12">
        <v>1.25</v>
      </c>
      <c r="M129" s="19">
        <v>0.35</v>
      </c>
      <c r="N129" s="16">
        <v>0.27039221569999999</v>
      </c>
      <c r="O129" s="12">
        <v>1.43</v>
      </c>
      <c r="P129" s="17">
        <v>2.0699999999999998</v>
      </c>
      <c r="Q129" s="22">
        <v>0.64</v>
      </c>
      <c r="R129" s="14">
        <v>3.7557557499999998E-2</v>
      </c>
    </row>
    <row r="130" spans="1:18" ht="150" x14ac:dyDescent="0.25">
      <c r="A130" s="10" t="s">
        <v>628</v>
      </c>
      <c r="B130" s="10" t="s">
        <v>629</v>
      </c>
      <c r="C130" s="10" t="s">
        <v>630</v>
      </c>
      <c r="D130" s="10" t="s">
        <v>631</v>
      </c>
      <c r="E130" s="10" t="s">
        <v>997</v>
      </c>
      <c r="F130" s="10" t="s">
        <v>1288</v>
      </c>
      <c r="G130" s="10" t="s">
        <v>1305</v>
      </c>
      <c r="H130" s="25"/>
      <c r="I130" s="6" t="s">
        <v>632</v>
      </c>
      <c r="J130" s="6" t="s">
        <v>633</v>
      </c>
      <c r="K130" s="29">
        <v>6.23</v>
      </c>
      <c r="L130" s="29">
        <v>6.1</v>
      </c>
      <c r="M130" s="15">
        <v>-0.13</v>
      </c>
      <c r="N130" s="16">
        <v>0.61318236079999999</v>
      </c>
      <c r="O130" s="28">
        <v>6.91</v>
      </c>
      <c r="P130" s="29">
        <v>6.38</v>
      </c>
      <c r="Q130" s="13">
        <v>-0.53</v>
      </c>
      <c r="R130" s="14">
        <v>4.8175992399999999E-2</v>
      </c>
    </row>
    <row r="131" spans="1:18" ht="75" x14ac:dyDescent="0.25">
      <c r="A131" s="10" t="s">
        <v>634</v>
      </c>
      <c r="B131" s="10" t="s">
        <v>620</v>
      </c>
      <c r="C131" s="10" t="s">
        <v>621</v>
      </c>
      <c r="D131" s="10" t="s">
        <v>635</v>
      </c>
      <c r="E131" s="10" t="s">
        <v>636</v>
      </c>
      <c r="F131" s="10" t="s">
        <v>1304</v>
      </c>
      <c r="G131" s="10" t="s">
        <v>1305</v>
      </c>
      <c r="H131" s="25"/>
      <c r="I131" s="6" t="s">
        <v>637</v>
      </c>
      <c r="J131" s="6" t="s">
        <v>638</v>
      </c>
      <c r="K131" s="23">
        <v>5.23</v>
      </c>
      <c r="L131" s="23">
        <v>4.58</v>
      </c>
      <c r="M131" s="13">
        <v>-0.65</v>
      </c>
      <c r="N131" s="14">
        <v>2.9411695200000001E-2</v>
      </c>
      <c r="O131" s="29">
        <v>5.58</v>
      </c>
      <c r="P131" s="23">
        <v>4.87</v>
      </c>
      <c r="Q131" s="13">
        <v>-0.71</v>
      </c>
      <c r="R131" s="16">
        <v>0.30735601379999999</v>
      </c>
    </row>
    <row r="132" spans="1:18" ht="75" x14ac:dyDescent="0.25">
      <c r="A132" s="10" t="s">
        <v>639</v>
      </c>
      <c r="B132" s="10" t="s">
        <v>620</v>
      </c>
      <c r="C132" s="10" t="s">
        <v>621</v>
      </c>
      <c r="D132" s="10" t="s">
        <v>640</v>
      </c>
      <c r="E132" s="10" t="s">
        <v>641</v>
      </c>
      <c r="F132" s="10" t="s">
        <v>1304</v>
      </c>
      <c r="G132" s="10" t="s">
        <v>1305</v>
      </c>
      <c r="H132" s="25"/>
      <c r="I132" s="6" t="s">
        <v>642</v>
      </c>
      <c r="J132" s="6" t="s">
        <v>643</v>
      </c>
      <c r="K132" s="29">
        <v>6.31</v>
      </c>
      <c r="L132" s="23">
        <v>5.18</v>
      </c>
      <c r="M132" s="21">
        <v>-1.1200000000000001</v>
      </c>
      <c r="N132" s="16">
        <v>9.8781962099999995E-2</v>
      </c>
      <c r="O132" s="28">
        <v>6.89</v>
      </c>
      <c r="P132" s="29">
        <v>5.73</v>
      </c>
      <c r="Q132" s="21">
        <v>-1.1599999999999999</v>
      </c>
      <c r="R132" s="14">
        <v>3.0138960699999998E-2</v>
      </c>
    </row>
    <row r="133" spans="1:18" ht="90" x14ac:dyDescent="0.25">
      <c r="A133" s="10" t="s">
        <v>646</v>
      </c>
      <c r="B133" s="10" t="s">
        <v>644</v>
      </c>
      <c r="C133" s="10" t="s">
        <v>645</v>
      </c>
      <c r="D133" s="10" t="s">
        <v>647</v>
      </c>
      <c r="E133" s="10" t="s">
        <v>648</v>
      </c>
      <c r="F133" s="10" t="s">
        <v>1288</v>
      </c>
      <c r="G133" s="10" t="s">
        <v>1305</v>
      </c>
      <c r="H133" s="34"/>
      <c r="I133" s="6" t="s">
        <v>649</v>
      </c>
      <c r="J133" s="6" t="s">
        <v>650</v>
      </c>
      <c r="K133" s="18">
        <v>2.9</v>
      </c>
      <c r="L133" s="24">
        <v>4.12</v>
      </c>
      <c r="M133" s="26">
        <v>1.22</v>
      </c>
      <c r="N133" s="27">
        <v>4.7173715999999999E-3</v>
      </c>
      <c r="O133" s="24">
        <v>3.6</v>
      </c>
      <c r="P133" s="24">
        <v>4.1900000000000004</v>
      </c>
      <c r="Q133" s="22">
        <v>0.59</v>
      </c>
      <c r="R133" s="16">
        <v>6.72589361E-2</v>
      </c>
    </row>
    <row r="134" spans="1:18" ht="45" x14ac:dyDescent="0.25">
      <c r="A134" s="10" t="s">
        <v>651</v>
      </c>
      <c r="B134" s="10" t="s">
        <v>652</v>
      </c>
      <c r="C134" s="10" t="s">
        <v>653</v>
      </c>
      <c r="D134" s="10" t="s">
        <v>654</v>
      </c>
      <c r="E134" s="10" t="s">
        <v>661</v>
      </c>
      <c r="F134" s="10" t="s">
        <v>1294</v>
      </c>
      <c r="G134" s="10" t="s">
        <v>1305</v>
      </c>
      <c r="H134" s="34"/>
      <c r="I134" s="6" t="s">
        <v>655</v>
      </c>
      <c r="J134" s="6" t="s">
        <v>656</v>
      </c>
      <c r="K134" s="18">
        <v>3.14</v>
      </c>
      <c r="L134" s="24">
        <v>4.01</v>
      </c>
      <c r="M134" s="22">
        <v>0.87</v>
      </c>
      <c r="N134" s="14">
        <v>4.3753169299999999E-2</v>
      </c>
      <c r="O134" s="24">
        <v>3.75</v>
      </c>
      <c r="P134" s="24">
        <v>3.68</v>
      </c>
      <c r="Q134" s="15">
        <v>-0.06</v>
      </c>
      <c r="R134" s="16">
        <v>0.76147394300000004</v>
      </c>
    </row>
    <row r="135" spans="1:18" ht="45" x14ac:dyDescent="0.25">
      <c r="A135" s="10" t="s">
        <v>657</v>
      </c>
      <c r="B135" s="10" t="s">
        <v>658</v>
      </c>
      <c r="C135" s="10" t="s">
        <v>659</v>
      </c>
      <c r="D135" s="10" t="s">
        <v>660</v>
      </c>
      <c r="E135" s="10" t="s">
        <v>661</v>
      </c>
      <c r="F135" s="10" t="s">
        <v>1288</v>
      </c>
      <c r="G135" s="10" t="s">
        <v>1305</v>
      </c>
      <c r="H135" s="25"/>
      <c r="I135" s="6" t="s">
        <v>662</v>
      </c>
      <c r="J135" s="6" t="s">
        <v>663</v>
      </c>
      <c r="K135" s="16">
        <v>0.33</v>
      </c>
      <c r="L135" s="12">
        <v>1.32</v>
      </c>
      <c r="M135" s="22">
        <v>0.99</v>
      </c>
      <c r="N135" s="14">
        <v>4.2292777500000003E-2</v>
      </c>
      <c r="O135" s="16">
        <v>0.47</v>
      </c>
      <c r="P135" s="16">
        <v>0.45</v>
      </c>
      <c r="Q135" s="15">
        <v>-0.02</v>
      </c>
      <c r="R135" s="16">
        <v>0.92769115420000003</v>
      </c>
    </row>
    <row r="136" spans="1:18" ht="45" x14ac:dyDescent="0.25">
      <c r="A136" s="10" t="s">
        <v>664</v>
      </c>
      <c r="B136" s="10" t="s">
        <v>652</v>
      </c>
      <c r="C136" s="10" t="s">
        <v>653</v>
      </c>
      <c r="D136" s="10" t="s">
        <v>665</v>
      </c>
      <c r="E136" s="10" t="s">
        <v>661</v>
      </c>
      <c r="F136" s="10" t="s">
        <v>1294</v>
      </c>
      <c r="G136" s="10" t="s">
        <v>1305</v>
      </c>
      <c r="H136" s="25"/>
      <c r="I136" s="6" t="s">
        <v>666</v>
      </c>
      <c r="J136" s="6" t="s">
        <v>667</v>
      </c>
      <c r="K136" s="24">
        <v>3.78</v>
      </c>
      <c r="L136" s="24">
        <v>4.32</v>
      </c>
      <c r="M136" s="22">
        <v>0.54</v>
      </c>
      <c r="N136" s="14">
        <v>4.5434463100000003E-2</v>
      </c>
      <c r="O136" s="24">
        <v>4.45</v>
      </c>
      <c r="P136" s="24">
        <v>4.25</v>
      </c>
      <c r="Q136" s="15">
        <v>-0.2</v>
      </c>
      <c r="R136" s="16">
        <v>0.51475420270000005</v>
      </c>
    </row>
    <row r="137" spans="1:18" ht="45" x14ac:dyDescent="0.25">
      <c r="A137" s="10" t="s">
        <v>668</v>
      </c>
      <c r="B137" s="10" t="s">
        <v>652</v>
      </c>
      <c r="C137" s="10" t="s">
        <v>653</v>
      </c>
      <c r="D137" s="10" t="s">
        <v>669</v>
      </c>
      <c r="E137" s="10" t="s">
        <v>661</v>
      </c>
      <c r="F137" s="10" t="s">
        <v>1294</v>
      </c>
      <c r="G137" s="10" t="s">
        <v>1305</v>
      </c>
      <c r="H137" s="25"/>
      <c r="I137" s="6" t="s">
        <v>670</v>
      </c>
      <c r="J137" s="6" t="s">
        <v>671</v>
      </c>
      <c r="K137" s="17">
        <v>1.82</v>
      </c>
      <c r="L137" s="18">
        <v>2.59</v>
      </c>
      <c r="M137" s="22">
        <v>0.77</v>
      </c>
      <c r="N137" s="14">
        <v>1.57121502E-2</v>
      </c>
      <c r="O137" s="18">
        <v>2.52</v>
      </c>
      <c r="P137" s="18">
        <v>2.69</v>
      </c>
      <c r="Q137" s="19">
        <v>0.17</v>
      </c>
      <c r="R137" s="16">
        <v>0.61557847809999999</v>
      </c>
    </row>
    <row r="138" spans="1:18" ht="90" x14ac:dyDescent="0.25">
      <c r="A138" s="10" t="s">
        <v>672</v>
      </c>
      <c r="B138" s="10" t="s">
        <v>652</v>
      </c>
      <c r="C138" s="10" t="s">
        <v>653</v>
      </c>
      <c r="D138" s="10" t="s">
        <v>673</v>
      </c>
      <c r="E138" s="10" t="s">
        <v>1018</v>
      </c>
      <c r="F138" s="10" t="s">
        <v>1294</v>
      </c>
      <c r="G138" s="10" t="s">
        <v>1305</v>
      </c>
      <c r="H138" s="25"/>
      <c r="I138" s="6" t="s">
        <v>674</v>
      </c>
      <c r="J138" s="6" t="s">
        <v>675</v>
      </c>
      <c r="K138" s="24">
        <v>3.86</v>
      </c>
      <c r="L138" s="23">
        <v>5.08</v>
      </c>
      <c r="M138" s="26">
        <v>1.22</v>
      </c>
      <c r="N138" s="14">
        <v>2.4764502000000001E-2</v>
      </c>
      <c r="O138" s="23">
        <v>4.99</v>
      </c>
      <c r="P138" s="23">
        <v>5.21</v>
      </c>
      <c r="Q138" s="19">
        <v>0.22</v>
      </c>
      <c r="R138" s="16">
        <v>0.77922832860000002</v>
      </c>
    </row>
    <row r="139" spans="1:18" ht="45" x14ac:dyDescent="0.25">
      <c r="A139" s="10" t="s">
        <v>676</v>
      </c>
      <c r="B139" s="10" t="s">
        <v>652</v>
      </c>
      <c r="C139" s="10" t="s">
        <v>653</v>
      </c>
      <c r="D139" s="10" t="s">
        <v>677</v>
      </c>
      <c r="E139" s="10" t="s">
        <v>661</v>
      </c>
      <c r="F139" s="10" t="s">
        <v>1294</v>
      </c>
      <c r="G139" s="10" t="s">
        <v>1305</v>
      </c>
      <c r="H139" s="25"/>
      <c r="I139" s="6" t="s">
        <v>678</v>
      </c>
      <c r="J139" s="6" t="s">
        <v>679</v>
      </c>
      <c r="K139" s="17">
        <v>2.2200000000000002</v>
      </c>
      <c r="L139" s="18">
        <v>2.91</v>
      </c>
      <c r="M139" s="22">
        <v>0.69</v>
      </c>
      <c r="N139" s="14">
        <v>3.0824291300000001E-2</v>
      </c>
      <c r="O139" s="18">
        <v>2.84</v>
      </c>
      <c r="P139" s="18">
        <v>3.08</v>
      </c>
      <c r="Q139" s="19">
        <v>0.24</v>
      </c>
      <c r="R139" s="16">
        <v>0.57479310080000001</v>
      </c>
    </row>
    <row r="140" spans="1:18" ht="45" x14ac:dyDescent="0.25">
      <c r="A140" s="10" t="s">
        <v>680</v>
      </c>
      <c r="B140" s="10" t="s">
        <v>652</v>
      </c>
      <c r="C140" s="10" t="s">
        <v>653</v>
      </c>
      <c r="D140" s="10" t="s">
        <v>681</v>
      </c>
      <c r="E140" s="10" t="s">
        <v>661</v>
      </c>
      <c r="F140" s="10" t="s">
        <v>1294</v>
      </c>
      <c r="G140" s="10" t="s">
        <v>1305</v>
      </c>
      <c r="H140" s="25"/>
      <c r="I140" s="6" t="s">
        <v>682</v>
      </c>
      <c r="J140" s="6" t="s">
        <v>683</v>
      </c>
      <c r="K140" s="23">
        <v>5.3</v>
      </c>
      <c r="L140" s="29">
        <v>5.65</v>
      </c>
      <c r="M140" s="19">
        <v>0.35</v>
      </c>
      <c r="N140" s="16">
        <v>0.324721969</v>
      </c>
      <c r="O140" s="23">
        <v>5.21</v>
      </c>
      <c r="P140" s="29">
        <v>5.77</v>
      </c>
      <c r="Q140" s="22">
        <v>0.56000000000000005</v>
      </c>
      <c r="R140" s="14">
        <v>4.3449123800000003E-2</v>
      </c>
    </row>
    <row r="141" spans="1:18" ht="165" x14ac:dyDescent="0.25">
      <c r="A141" s="10" t="s">
        <v>684</v>
      </c>
      <c r="B141" s="10" t="s">
        <v>685</v>
      </c>
      <c r="C141" s="10" t="s">
        <v>686</v>
      </c>
      <c r="D141" s="10" t="s">
        <v>687</v>
      </c>
      <c r="E141" s="10" t="s">
        <v>1019</v>
      </c>
      <c r="F141" s="10" t="s">
        <v>1286</v>
      </c>
      <c r="G141" s="10" t="s">
        <v>1305</v>
      </c>
      <c r="H141" s="25"/>
      <c r="I141" s="6" t="s">
        <v>688</v>
      </c>
      <c r="J141" s="6" t="s">
        <v>689</v>
      </c>
      <c r="K141" s="23">
        <v>5.31</v>
      </c>
      <c r="L141" s="23">
        <v>5.27</v>
      </c>
      <c r="M141" s="15">
        <v>-0.03</v>
      </c>
      <c r="N141" s="16">
        <v>0.84999578409999998</v>
      </c>
      <c r="O141" s="23">
        <v>5.31</v>
      </c>
      <c r="P141" s="29">
        <v>5.95</v>
      </c>
      <c r="Q141" s="22">
        <v>0.64</v>
      </c>
      <c r="R141" s="14">
        <v>3.2324215500000003E-2</v>
      </c>
    </row>
    <row r="142" spans="1:18" ht="60" x14ac:dyDescent="0.25">
      <c r="A142" s="25" t="s">
        <v>690</v>
      </c>
      <c r="B142" s="25" t="s">
        <v>93</v>
      </c>
      <c r="C142" s="25" t="s">
        <v>94</v>
      </c>
      <c r="D142" s="10" t="s">
        <v>691</v>
      </c>
      <c r="E142" s="25"/>
      <c r="F142" s="10" t="s">
        <v>1291</v>
      </c>
      <c r="G142" s="10" t="s">
        <v>1305</v>
      </c>
      <c r="H142" s="25"/>
      <c r="I142" s="6" t="s">
        <v>692</v>
      </c>
      <c r="J142" s="6" t="s">
        <v>693</v>
      </c>
      <c r="K142" s="23">
        <v>4.78</v>
      </c>
      <c r="L142" s="29">
        <v>5.59</v>
      </c>
      <c r="M142" s="22">
        <v>0.82</v>
      </c>
      <c r="N142" s="14">
        <v>3.0776632599999999E-2</v>
      </c>
      <c r="O142" s="23">
        <v>5.09</v>
      </c>
      <c r="P142" s="23">
        <v>5.42</v>
      </c>
      <c r="Q142" s="19">
        <v>0.33</v>
      </c>
      <c r="R142" s="16">
        <v>0.23059307009999999</v>
      </c>
    </row>
    <row r="143" spans="1:18" s="8" customFormat="1" ht="135" x14ac:dyDescent="0.25">
      <c r="A143" s="10" t="s">
        <v>694</v>
      </c>
      <c r="B143" s="10" t="s">
        <v>695</v>
      </c>
      <c r="C143" s="10" t="s">
        <v>696</v>
      </c>
      <c r="D143" s="10" t="s">
        <v>697</v>
      </c>
      <c r="E143" s="35" t="s">
        <v>698</v>
      </c>
      <c r="F143" s="10" t="s">
        <v>1304</v>
      </c>
      <c r="G143" s="35" t="s">
        <v>1306</v>
      </c>
      <c r="H143" s="10"/>
      <c r="I143" s="6" t="s">
        <v>699</v>
      </c>
      <c r="J143" s="6" t="s">
        <v>700</v>
      </c>
      <c r="K143" s="12">
        <v>1.37</v>
      </c>
      <c r="L143" s="17">
        <v>2.25</v>
      </c>
      <c r="M143" s="22">
        <v>0.89</v>
      </c>
      <c r="N143" s="14">
        <v>1.4301921299999999E-2</v>
      </c>
      <c r="O143" s="17">
        <v>2.14</v>
      </c>
      <c r="P143" s="17">
        <v>2.48</v>
      </c>
      <c r="Q143" s="19">
        <v>0.34</v>
      </c>
      <c r="R143" s="16">
        <v>0.48098447109999998</v>
      </c>
    </row>
    <row r="144" spans="1:18" ht="45" x14ac:dyDescent="0.25">
      <c r="A144" s="10" t="s">
        <v>701</v>
      </c>
      <c r="B144" s="10" t="s">
        <v>702</v>
      </c>
      <c r="C144" s="10" t="s">
        <v>703</v>
      </c>
      <c r="D144" s="10" t="s">
        <v>704</v>
      </c>
      <c r="E144" s="11" t="s">
        <v>705</v>
      </c>
      <c r="F144" s="10" t="s">
        <v>1304</v>
      </c>
      <c r="G144" s="11" t="s">
        <v>1306</v>
      </c>
      <c r="H144" s="25"/>
      <c r="I144" s="6" t="s">
        <v>706</v>
      </c>
      <c r="J144" s="6" t="s">
        <v>707</v>
      </c>
      <c r="K144" s="32">
        <v>8.39</v>
      </c>
      <c r="L144" s="32">
        <v>7.79</v>
      </c>
      <c r="M144" s="13">
        <v>-0.59</v>
      </c>
      <c r="N144" s="14">
        <v>3.5600727200000001E-2</v>
      </c>
      <c r="O144" s="32">
        <v>7.97</v>
      </c>
      <c r="P144" s="32">
        <v>7.76</v>
      </c>
      <c r="Q144" s="15">
        <v>-0.21</v>
      </c>
      <c r="R144" s="16">
        <v>0.78946052860000004</v>
      </c>
    </row>
    <row r="145" spans="1:18" ht="60" x14ac:dyDescent="0.25">
      <c r="A145" s="10" t="s">
        <v>708</v>
      </c>
      <c r="B145" s="10" t="s">
        <v>709</v>
      </c>
      <c r="C145" s="10" t="s">
        <v>710</v>
      </c>
      <c r="D145" s="10" t="s">
        <v>711</v>
      </c>
      <c r="E145" s="11" t="s">
        <v>712</v>
      </c>
      <c r="F145" s="10" t="s">
        <v>1304</v>
      </c>
      <c r="G145" s="11" t="s">
        <v>1306</v>
      </c>
      <c r="H145" s="25"/>
      <c r="I145" s="6" t="s">
        <v>713</v>
      </c>
      <c r="J145" s="6" t="s">
        <v>714</v>
      </c>
      <c r="K145" s="24">
        <v>3.85</v>
      </c>
      <c r="L145" s="23">
        <v>4.68</v>
      </c>
      <c r="M145" s="22">
        <v>0.83</v>
      </c>
      <c r="N145" s="14">
        <v>1.2548731699999999E-2</v>
      </c>
      <c r="O145" s="24">
        <v>3.86</v>
      </c>
      <c r="P145" s="24">
        <v>4.3099999999999996</v>
      </c>
      <c r="Q145" s="19">
        <v>0.45</v>
      </c>
      <c r="R145" s="16">
        <v>0.47346521670000002</v>
      </c>
    </row>
    <row r="146" spans="1:18" ht="60" x14ac:dyDescent="0.25">
      <c r="A146" s="10" t="s">
        <v>715</v>
      </c>
      <c r="B146" s="10" t="s">
        <v>716</v>
      </c>
      <c r="C146" s="10" t="s">
        <v>717</v>
      </c>
      <c r="D146" s="10" t="s">
        <v>718</v>
      </c>
      <c r="E146" s="10" t="s">
        <v>725</v>
      </c>
      <c r="F146" s="10" t="s">
        <v>1304</v>
      </c>
      <c r="G146" s="11" t="s">
        <v>1306</v>
      </c>
      <c r="H146" s="25"/>
      <c r="I146" s="6" t="s">
        <v>719</v>
      </c>
      <c r="J146" s="6" t="s">
        <v>720</v>
      </c>
      <c r="K146" s="18">
        <v>3.29</v>
      </c>
      <c r="L146" s="24">
        <v>3.63</v>
      </c>
      <c r="M146" s="19">
        <v>0.34</v>
      </c>
      <c r="N146" s="16">
        <v>0.19942296109999999</v>
      </c>
      <c r="O146" s="18">
        <v>3.47</v>
      </c>
      <c r="P146" s="24">
        <v>4.0599999999999996</v>
      </c>
      <c r="Q146" s="22">
        <v>0.59</v>
      </c>
      <c r="R146" s="14">
        <v>4.6359729199999998E-2</v>
      </c>
    </row>
    <row r="147" spans="1:18" ht="45" x14ac:dyDescent="0.25">
      <c r="A147" s="10" t="s">
        <v>721</v>
      </c>
      <c r="B147" s="10" t="s">
        <v>722</v>
      </c>
      <c r="C147" s="10" t="s">
        <v>723</v>
      </c>
      <c r="D147" s="10" t="s">
        <v>724</v>
      </c>
      <c r="E147" s="11" t="s">
        <v>1039</v>
      </c>
      <c r="F147" s="10" t="s">
        <v>1304</v>
      </c>
      <c r="G147" s="11" t="s">
        <v>1306</v>
      </c>
      <c r="H147" s="25"/>
      <c r="I147" s="6" t="s">
        <v>726</v>
      </c>
      <c r="J147" s="6" t="s">
        <v>727</v>
      </c>
      <c r="K147" s="12">
        <v>1.42</v>
      </c>
      <c r="L147" s="17">
        <v>1.84</v>
      </c>
      <c r="M147" s="19">
        <v>0.43</v>
      </c>
      <c r="N147" s="16">
        <v>0.42525527210000003</v>
      </c>
      <c r="O147" s="12">
        <v>1.08</v>
      </c>
      <c r="P147" s="17">
        <v>1.7</v>
      </c>
      <c r="Q147" s="22">
        <v>0.62</v>
      </c>
      <c r="R147" s="14">
        <v>3.9869669000000003E-2</v>
      </c>
    </row>
    <row r="148" spans="1:18" ht="105" x14ac:dyDescent="0.25">
      <c r="A148" s="10" t="s">
        <v>728</v>
      </c>
      <c r="B148" s="10" t="s">
        <v>702</v>
      </c>
      <c r="C148" s="10" t="s">
        <v>703</v>
      </c>
      <c r="D148" s="10" t="s">
        <v>729</v>
      </c>
      <c r="E148" s="37" t="s">
        <v>730</v>
      </c>
      <c r="F148" s="10" t="s">
        <v>1304</v>
      </c>
      <c r="G148" s="11" t="s">
        <v>1306</v>
      </c>
      <c r="H148" s="25"/>
      <c r="I148" s="6" t="s">
        <v>731</v>
      </c>
      <c r="J148" s="6" t="s">
        <v>732</v>
      </c>
      <c r="K148" s="17">
        <v>1.66</v>
      </c>
      <c r="L148" s="17">
        <v>2.25</v>
      </c>
      <c r="M148" s="22">
        <v>0.59</v>
      </c>
      <c r="N148" s="14">
        <v>4.3066057300000002E-2</v>
      </c>
      <c r="O148" s="17">
        <v>2.2999999999999998</v>
      </c>
      <c r="P148" s="18">
        <v>2.71</v>
      </c>
      <c r="Q148" s="19">
        <v>0.41</v>
      </c>
      <c r="R148" s="16">
        <v>0.56475684979999996</v>
      </c>
    </row>
    <row r="149" spans="1:18" ht="45" x14ac:dyDescent="0.25">
      <c r="A149" s="10" t="s">
        <v>733</v>
      </c>
      <c r="B149" s="10" t="s">
        <v>734</v>
      </c>
      <c r="C149" s="10" t="s">
        <v>735</v>
      </c>
      <c r="D149" s="10" t="s">
        <v>736</v>
      </c>
      <c r="E149" s="11" t="s">
        <v>737</v>
      </c>
      <c r="F149" s="10" t="s">
        <v>1304</v>
      </c>
      <c r="G149" s="11" t="s">
        <v>1306</v>
      </c>
      <c r="H149" s="25"/>
      <c r="I149" s="6" t="s">
        <v>738</v>
      </c>
      <c r="J149" s="6" t="s">
        <v>739</v>
      </c>
      <c r="K149" s="16">
        <v>0.45</v>
      </c>
      <c r="L149" s="16">
        <v>-0.04</v>
      </c>
      <c r="M149" s="15">
        <v>-0.49</v>
      </c>
      <c r="N149" s="14">
        <v>4.56197089E-2</v>
      </c>
      <c r="O149" s="16">
        <v>0.18</v>
      </c>
      <c r="P149" s="16">
        <v>0.11</v>
      </c>
      <c r="Q149" s="15">
        <v>-7.0000000000000007E-2</v>
      </c>
      <c r="R149" s="16">
        <v>0.71904048730000003</v>
      </c>
    </row>
    <row r="150" spans="1:18" ht="60" x14ac:dyDescent="0.25">
      <c r="A150" s="10" t="s">
        <v>740</v>
      </c>
      <c r="B150" s="10" t="s">
        <v>741</v>
      </c>
      <c r="C150" s="10" t="s">
        <v>742</v>
      </c>
      <c r="D150" s="10" t="s">
        <v>743</v>
      </c>
      <c r="E150" s="10" t="s">
        <v>744</v>
      </c>
      <c r="F150" s="10" t="s">
        <v>1304</v>
      </c>
      <c r="G150" s="11" t="s">
        <v>1306</v>
      </c>
      <c r="H150" s="25"/>
      <c r="I150" s="6" t="s">
        <v>745</v>
      </c>
      <c r="J150" s="6" t="s">
        <v>746</v>
      </c>
      <c r="K150" s="29">
        <v>6.37</v>
      </c>
      <c r="L150" s="29">
        <v>5.7</v>
      </c>
      <c r="M150" s="13">
        <v>-0.67</v>
      </c>
      <c r="N150" s="14">
        <v>2.5754341600000001E-2</v>
      </c>
      <c r="O150" s="28">
        <v>7.02</v>
      </c>
      <c r="P150" s="28">
        <v>6.69</v>
      </c>
      <c r="Q150" s="15">
        <v>-0.33</v>
      </c>
      <c r="R150" s="16">
        <v>0.2187863447</v>
      </c>
    </row>
    <row r="151" spans="1:18" ht="90" x14ac:dyDescent="0.25">
      <c r="A151" s="11" t="s">
        <v>747</v>
      </c>
      <c r="B151" s="10" t="s">
        <v>748</v>
      </c>
      <c r="C151" s="10" t="s">
        <v>749</v>
      </c>
      <c r="D151" s="10" t="s">
        <v>750</v>
      </c>
      <c r="E151" s="10" t="s">
        <v>751</v>
      </c>
      <c r="F151" s="10" t="s">
        <v>1304</v>
      </c>
      <c r="G151" s="11" t="s">
        <v>1306</v>
      </c>
      <c r="H151" s="25"/>
      <c r="I151" s="6" t="s">
        <v>752</v>
      </c>
      <c r="J151" s="6" t="s">
        <v>753</v>
      </c>
      <c r="K151" s="24">
        <v>3.63</v>
      </c>
      <c r="L151" s="18">
        <v>3.01</v>
      </c>
      <c r="M151" s="13">
        <v>-0.61</v>
      </c>
      <c r="N151" s="14">
        <v>4.6286545200000001E-2</v>
      </c>
      <c r="O151" s="18">
        <v>3.24</v>
      </c>
      <c r="P151" s="18">
        <v>3.42</v>
      </c>
      <c r="Q151" s="19">
        <v>0.18</v>
      </c>
      <c r="R151" s="16">
        <v>0.68713092399999998</v>
      </c>
    </row>
    <row r="152" spans="1:18" ht="180" x14ac:dyDescent="0.25">
      <c r="A152" s="10" t="s">
        <v>754</v>
      </c>
      <c r="B152" s="10" t="s">
        <v>755</v>
      </c>
      <c r="C152" s="10" t="s">
        <v>756</v>
      </c>
      <c r="D152" s="10" t="s">
        <v>757</v>
      </c>
      <c r="E152" s="10" t="s">
        <v>758</v>
      </c>
      <c r="F152" s="10" t="s">
        <v>1286</v>
      </c>
      <c r="G152" s="11" t="s">
        <v>1306</v>
      </c>
      <c r="H152" s="25"/>
      <c r="I152" s="6" t="s">
        <v>759</v>
      </c>
      <c r="J152" s="6" t="s">
        <v>760</v>
      </c>
      <c r="K152" s="23">
        <v>5.21</v>
      </c>
      <c r="L152" s="28">
        <v>6.85</v>
      </c>
      <c r="M152" s="31">
        <v>1.64</v>
      </c>
      <c r="N152" s="27">
        <v>1.8805582999999999E-3</v>
      </c>
      <c r="O152" s="28">
        <v>6.9</v>
      </c>
      <c r="P152" s="32">
        <v>7.87</v>
      </c>
      <c r="Q152" s="22">
        <v>0.97</v>
      </c>
      <c r="R152" s="16">
        <v>0.18076293609999999</v>
      </c>
    </row>
    <row r="153" spans="1:18" ht="45" x14ac:dyDescent="0.25">
      <c r="A153" s="10" t="s">
        <v>761</v>
      </c>
      <c r="B153" s="10" t="s">
        <v>762</v>
      </c>
      <c r="C153" s="10" t="s">
        <v>763</v>
      </c>
      <c r="D153" s="10" t="s">
        <v>764</v>
      </c>
      <c r="E153" s="10" t="s">
        <v>765</v>
      </c>
      <c r="F153" s="10" t="s">
        <v>1286</v>
      </c>
      <c r="G153" s="11" t="s">
        <v>1306</v>
      </c>
      <c r="H153" s="25"/>
      <c r="I153" s="6" t="s">
        <v>766</v>
      </c>
      <c r="J153" s="6" t="s">
        <v>767</v>
      </c>
      <c r="K153" s="17">
        <v>2.44</v>
      </c>
      <c r="L153" s="18">
        <v>3.25</v>
      </c>
      <c r="M153" s="22">
        <v>0.81</v>
      </c>
      <c r="N153" s="14">
        <v>4.8075952200000001E-2</v>
      </c>
      <c r="O153" s="18">
        <v>2.63</v>
      </c>
      <c r="P153" s="18">
        <v>2.5299999999999998</v>
      </c>
      <c r="Q153" s="15">
        <v>-0.1</v>
      </c>
      <c r="R153" s="16">
        <v>0.90871016920000003</v>
      </c>
    </row>
    <row r="154" spans="1:18" ht="105" x14ac:dyDescent="0.25">
      <c r="A154" s="10" t="s">
        <v>768</v>
      </c>
      <c r="B154" s="10" t="s">
        <v>769</v>
      </c>
      <c r="C154" s="10" t="s">
        <v>770</v>
      </c>
      <c r="D154" s="10" t="s">
        <v>771</v>
      </c>
      <c r="E154" s="10" t="s">
        <v>772</v>
      </c>
      <c r="F154" s="10" t="s">
        <v>1304</v>
      </c>
      <c r="G154" s="10" t="s">
        <v>1307</v>
      </c>
      <c r="H154" s="25"/>
      <c r="I154" s="6" t="s">
        <v>773</v>
      </c>
      <c r="J154" s="6" t="s">
        <v>774</v>
      </c>
      <c r="K154" s="23">
        <v>5.41</v>
      </c>
      <c r="L154" s="23">
        <v>4.63</v>
      </c>
      <c r="M154" s="13">
        <v>-0.78</v>
      </c>
      <c r="N154" s="14">
        <v>1.4191283900000001E-2</v>
      </c>
      <c r="O154" s="29">
        <v>6.08</v>
      </c>
      <c r="P154" s="29">
        <v>6.24</v>
      </c>
      <c r="Q154" s="19">
        <v>0.16</v>
      </c>
      <c r="R154" s="16">
        <v>0.82811553930000004</v>
      </c>
    </row>
    <row r="155" spans="1:18" ht="60" x14ac:dyDescent="0.25">
      <c r="A155" s="10" t="s">
        <v>775</v>
      </c>
      <c r="B155" s="10" t="s">
        <v>776</v>
      </c>
      <c r="C155" s="10" t="s">
        <v>777</v>
      </c>
      <c r="D155" s="10" t="s">
        <v>778</v>
      </c>
      <c r="E155" s="11" t="s">
        <v>779</v>
      </c>
      <c r="F155" s="10" t="s">
        <v>1304</v>
      </c>
      <c r="G155" s="10" t="s">
        <v>1307</v>
      </c>
      <c r="H155" s="25"/>
      <c r="I155" s="6" t="s">
        <v>780</v>
      </c>
      <c r="J155" s="6" t="s">
        <v>781</v>
      </c>
      <c r="K155" s="24">
        <v>3.54</v>
      </c>
      <c r="L155" s="18">
        <v>3.12</v>
      </c>
      <c r="M155" s="15">
        <v>-0.42</v>
      </c>
      <c r="N155" s="16">
        <v>0.2581738502</v>
      </c>
      <c r="O155" s="24">
        <v>4.3099999999999996</v>
      </c>
      <c r="P155" s="24">
        <v>3.76</v>
      </c>
      <c r="Q155" s="13">
        <v>-0.55000000000000004</v>
      </c>
      <c r="R155" s="14">
        <v>4.8943904099999998E-2</v>
      </c>
    </row>
    <row r="156" spans="1:18" ht="75" x14ac:dyDescent="0.25">
      <c r="A156" s="10" t="s">
        <v>782</v>
      </c>
      <c r="B156" s="10" t="s">
        <v>748</v>
      </c>
      <c r="C156" s="10" t="s">
        <v>749</v>
      </c>
      <c r="D156" s="10" t="s">
        <v>783</v>
      </c>
      <c r="E156" s="10" t="s">
        <v>1029</v>
      </c>
      <c r="F156" s="10" t="s">
        <v>1304</v>
      </c>
      <c r="G156" s="10" t="s">
        <v>1307</v>
      </c>
      <c r="H156" s="25"/>
      <c r="I156" s="6" t="s">
        <v>784</v>
      </c>
      <c r="J156" s="6" t="s">
        <v>785</v>
      </c>
      <c r="K156" s="18">
        <v>2.95</v>
      </c>
      <c r="L156" s="17">
        <v>1.9</v>
      </c>
      <c r="M156" s="21">
        <v>-1.05</v>
      </c>
      <c r="N156" s="16">
        <v>0.29219570169999998</v>
      </c>
      <c r="O156" s="24">
        <v>3.66</v>
      </c>
      <c r="P156" s="18">
        <v>2.94</v>
      </c>
      <c r="Q156" s="13">
        <v>-0.72</v>
      </c>
      <c r="R156" s="14">
        <v>2.62504816E-2</v>
      </c>
    </row>
    <row r="157" spans="1:18" ht="30" x14ac:dyDescent="0.25">
      <c r="A157" s="10" t="s">
        <v>782</v>
      </c>
      <c r="B157" s="25"/>
      <c r="C157" s="25"/>
      <c r="D157" s="25"/>
      <c r="E157" s="25"/>
      <c r="F157" s="10" t="s">
        <v>1304</v>
      </c>
      <c r="G157" s="10" t="s">
        <v>1307</v>
      </c>
      <c r="H157" s="25"/>
      <c r="I157" s="6" t="s">
        <v>786</v>
      </c>
      <c r="J157" s="6" t="s">
        <v>785</v>
      </c>
      <c r="K157" s="18">
        <v>2.88</v>
      </c>
      <c r="L157" s="17">
        <v>1.73</v>
      </c>
      <c r="M157" s="21">
        <v>-1.1499999999999999</v>
      </c>
      <c r="N157" s="16">
        <v>0.1590640871</v>
      </c>
      <c r="O157" s="24">
        <v>4.12</v>
      </c>
      <c r="P157" s="18">
        <v>3.23</v>
      </c>
      <c r="Q157" s="13">
        <v>-0.89</v>
      </c>
      <c r="R157" s="14">
        <v>3.3879895399999999E-2</v>
      </c>
    </row>
    <row r="158" spans="1:18" ht="150" x14ac:dyDescent="0.25">
      <c r="A158" s="10" t="s">
        <v>787</v>
      </c>
      <c r="B158" s="10" t="s">
        <v>748</v>
      </c>
      <c r="C158" s="10" t="s">
        <v>749</v>
      </c>
      <c r="D158" s="10" t="s">
        <v>788</v>
      </c>
      <c r="E158" s="10" t="s">
        <v>789</v>
      </c>
      <c r="F158" s="10" t="s">
        <v>1304</v>
      </c>
      <c r="G158" s="10" t="s">
        <v>1307</v>
      </c>
      <c r="H158" s="25"/>
      <c r="I158" s="6" t="s">
        <v>790</v>
      </c>
      <c r="J158" s="6" t="s">
        <v>791</v>
      </c>
      <c r="K158" s="12">
        <v>0.81</v>
      </c>
      <c r="L158" s="16">
        <v>0.23</v>
      </c>
      <c r="M158" s="13">
        <v>-0.56999999999999995</v>
      </c>
      <c r="N158" s="14">
        <v>3.31302131E-2</v>
      </c>
      <c r="O158" s="16">
        <v>0.34</v>
      </c>
      <c r="P158" s="12">
        <v>0.51</v>
      </c>
      <c r="Q158" s="19">
        <v>0.17</v>
      </c>
      <c r="R158" s="16">
        <v>0.41138619430000001</v>
      </c>
    </row>
    <row r="159" spans="1:18" ht="60" x14ac:dyDescent="0.25">
      <c r="A159" s="25" t="s">
        <v>792</v>
      </c>
      <c r="B159" s="25" t="s">
        <v>93</v>
      </c>
      <c r="C159" s="25" t="s">
        <v>94</v>
      </c>
      <c r="D159" s="10" t="s">
        <v>793</v>
      </c>
      <c r="E159" s="25"/>
      <c r="F159" s="10" t="s">
        <v>1291</v>
      </c>
      <c r="G159" s="10" t="s">
        <v>1307</v>
      </c>
      <c r="H159" s="25"/>
      <c r="I159" s="6" t="s">
        <v>794</v>
      </c>
      <c r="J159" s="6" t="s">
        <v>795</v>
      </c>
      <c r="K159" s="24">
        <v>3.52</v>
      </c>
      <c r="L159" s="23">
        <v>4.51</v>
      </c>
      <c r="M159" s="26">
        <v>1</v>
      </c>
      <c r="N159" s="14">
        <v>1.42912513E-2</v>
      </c>
      <c r="O159" s="24">
        <v>3.88</v>
      </c>
      <c r="P159" s="24">
        <v>4.2699999999999996</v>
      </c>
      <c r="Q159" s="19">
        <v>0.39</v>
      </c>
      <c r="R159" s="16">
        <v>0.1547649861</v>
      </c>
    </row>
    <row r="160" spans="1:18" ht="45" x14ac:dyDescent="0.25">
      <c r="A160" s="25" t="s">
        <v>796</v>
      </c>
      <c r="B160" s="25" t="s">
        <v>93</v>
      </c>
      <c r="C160" s="25" t="s">
        <v>94</v>
      </c>
      <c r="D160" s="10" t="s">
        <v>797</v>
      </c>
      <c r="E160" s="25"/>
      <c r="F160" s="10" t="s">
        <v>1291</v>
      </c>
      <c r="G160" s="10" t="s">
        <v>1307</v>
      </c>
      <c r="H160" s="25"/>
      <c r="I160" s="6" t="s">
        <v>798</v>
      </c>
      <c r="J160" s="6" t="s">
        <v>799</v>
      </c>
      <c r="K160" s="29">
        <v>6.29</v>
      </c>
      <c r="L160" s="29">
        <v>6.16</v>
      </c>
      <c r="M160" s="15">
        <v>-0.13</v>
      </c>
      <c r="N160" s="16">
        <v>0.59566140479999996</v>
      </c>
      <c r="O160" s="29">
        <v>6.43</v>
      </c>
      <c r="P160" s="28">
        <v>7.03</v>
      </c>
      <c r="Q160" s="22">
        <v>0.6</v>
      </c>
      <c r="R160" s="14">
        <v>3.6168625199999999E-2</v>
      </c>
    </row>
    <row r="161" spans="1:18" ht="135" x14ac:dyDescent="0.25">
      <c r="A161" s="10" t="s">
        <v>802</v>
      </c>
      <c r="B161" s="10" t="s">
        <v>803</v>
      </c>
      <c r="C161" s="10" t="s">
        <v>804</v>
      </c>
      <c r="D161" s="10" t="s">
        <v>805</v>
      </c>
      <c r="E161" s="11" t="s">
        <v>806</v>
      </c>
      <c r="F161" s="10" t="s">
        <v>1304</v>
      </c>
      <c r="G161" s="11" t="s">
        <v>1308</v>
      </c>
      <c r="H161" s="25"/>
      <c r="I161" s="6" t="s">
        <v>807</v>
      </c>
      <c r="J161" s="6" t="s">
        <v>808</v>
      </c>
      <c r="K161" s="29">
        <v>5.69</v>
      </c>
      <c r="L161" s="28">
        <v>6.9</v>
      </c>
      <c r="M161" s="26">
        <v>1.21</v>
      </c>
      <c r="N161" s="27">
        <v>4.3786440999999997E-3</v>
      </c>
      <c r="O161" s="29">
        <v>5.92</v>
      </c>
      <c r="P161" s="28">
        <v>6.74</v>
      </c>
      <c r="Q161" s="22">
        <v>0.82</v>
      </c>
      <c r="R161" s="16">
        <v>5.17438988E-2</v>
      </c>
    </row>
    <row r="162" spans="1:18" ht="60" x14ac:dyDescent="0.25">
      <c r="A162" s="10" t="s">
        <v>809</v>
      </c>
      <c r="B162" s="10" t="s">
        <v>810</v>
      </c>
      <c r="C162" s="10" t="s">
        <v>811</v>
      </c>
      <c r="D162" s="10" t="s">
        <v>812</v>
      </c>
      <c r="E162" s="11" t="s">
        <v>813</v>
      </c>
      <c r="F162" s="10" t="s">
        <v>1304</v>
      </c>
      <c r="G162" s="11" t="s">
        <v>1308</v>
      </c>
      <c r="H162" s="25"/>
      <c r="I162" s="6" t="s">
        <v>814</v>
      </c>
      <c r="J162" s="6" t="s">
        <v>815</v>
      </c>
      <c r="K162" s="12">
        <v>1.43</v>
      </c>
      <c r="L162" s="17">
        <v>2.2799999999999998</v>
      </c>
      <c r="M162" s="22">
        <v>0.86</v>
      </c>
      <c r="N162" s="14">
        <v>3.3622424400000003E-2</v>
      </c>
      <c r="O162" s="17">
        <v>1.8</v>
      </c>
      <c r="P162" s="17">
        <v>1.92</v>
      </c>
      <c r="Q162" s="19">
        <v>0.12</v>
      </c>
      <c r="R162" s="16">
        <v>0.51575281579999999</v>
      </c>
    </row>
    <row r="163" spans="1:18" ht="30" x14ac:dyDescent="0.25">
      <c r="A163" s="10" t="s">
        <v>809</v>
      </c>
      <c r="B163" s="25"/>
      <c r="C163" s="25"/>
      <c r="D163" s="25"/>
      <c r="E163" s="34"/>
      <c r="F163" s="10" t="s">
        <v>1304</v>
      </c>
      <c r="G163" s="11" t="s">
        <v>1308</v>
      </c>
      <c r="H163" s="25"/>
      <c r="I163" s="6" t="s">
        <v>816</v>
      </c>
      <c r="J163" s="6" t="s">
        <v>817</v>
      </c>
      <c r="K163" s="28">
        <v>6.73</v>
      </c>
      <c r="L163" s="32">
        <v>7.69</v>
      </c>
      <c r="M163" s="22">
        <v>0.96</v>
      </c>
      <c r="N163" s="14">
        <v>1.55380355E-2</v>
      </c>
      <c r="O163" s="28">
        <v>7.36</v>
      </c>
      <c r="P163" s="28">
        <v>7.17</v>
      </c>
      <c r="Q163" s="15">
        <v>-0.19</v>
      </c>
      <c r="R163" s="16">
        <v>0.40677223909999999</v>
      </c>
    </row>
    <row r="164" spans="1:18" ht="165" x14ac:dyDescent="0.25">
      <c r="A164" s="10" t="s">
        <v>818</v>
      </c>
      <c r="B164" s="10" t="s">
        <v>819</v>
      </c>
      <c r="C164" s="10" t="s">
        <v>820</v>
      </c>
      <c r="D164" s="10" t="s">
        <v>821</v>
      </c>
      <c r="E164" s="11" t="s">
        <v>822</v>
      </c>
      <c r="F164" s="10" t="s">
        <v>1304</v>
      </c>
      <c r="G164" s="11" t="s">
        <v>1308</v>
      </c>
      <c r="H164" s="25"/>
      <c r="I164" s="6" t="s">
        <v>823</v>
      </c>
      <c r="J164" s="6" t="s">
        <v>824</v>
      </c>
      <c r="K164" s="24">
        <v>4.1900000000000004</v>
      </c>
      <c r="L164" s="18">
        <v>3.19</v>
      </c>
      <c r="M164" s="13">
        <v>-1</v>
      </c>
      <c r="N164" s="14">
        <v>4.9411899299999999E-2</v>
      </c>
      <c r="O164" s="23">
        <v>4.62</v>
      </c>
      <c r="P164" s="24">
        <v>3.78</v>
      </c>
      <c r="Q164" s="13">
        <v>-0.84</v>
      </c>
      <c r="R164" s="16">
        <v>0.14048011739999999</v>
      </c>
    </row>
    <row r="165" spans="1:18" ht="45" x14ac:dyDescent="0.25">
      <c r="A165" s="10" t="s">
        <v>825</v>
      </c>
      <c r="B165" s="10" t="s">
        <v>826</v>
      </c>
      <c r="C165" s="10" t="s">
        <v>827</v>
      </c>
      <c r="D165" s="10" t="s">
        <v>828</v>
      </c>
      <c r="E165" s="11" t="s">
        <v>829</v>
      </c>
      <c r="F165" s="10" t="s">
        <v>1304</v>
      </c>
      <c r="G165" s="11" t="s">
        <v>1308</v>
      </c>
      <c r="H165" s="25"/>
      <c r="I165" s="6" t="s">
        <v>830</v>
      </c>
      <c r="J165" s="6" t="s">
        <v>831</v>
      </c>
      <c r="K165" s="24">
        <v>3.68</v>
      </c>
      <c r="L165" s="18">
        <v>3.02</v>
      </c>
      <c r="M165" s="13">
        <v>-0.66</v>
      </c>
      <c r="N165" s="14">
        <v>3.6570609699999999E-2</v>
      </c>
      <c r="O165" s="24">
        <v>3.7</v>
      </c>
      <c r="P165" s="18">
        <v>3.32</v>
      </c>
      <c r="Q165" s="15">
        <v>-0.38</v>
      </c>
      <c r="R165" s="16">
        <v>0.22121627720000001</v>
      </c>
    </row>
    <row r="166" spans="1:18" ht="30" x14ac:dyDescent="0.25">
      <c r="A166" s="10" t="s">
        <v>832</v>
      </c>
      <c r="B166" s="10" t="s">
        <v>833</v>
      </c>
      <c r="C166" s="10" t="s">
        <v>834</v>
      </c>
      <c r="D166" s="10" t="s">
        <v>835</v>
      </c>
      <c r="E166" s="11" t="s">
        <v>836</v>
      </c>
      <c r="F166" s="10" t="s">
        <v>1304</v>
      </c>
      <c r="G166" s="11" t="s">
        <v>1308</v>
      </c>
      <c r="H166" s="25"/>
      <c r="I166" s="6" t="s">
        <v>837</v>
      </c>
      <c r="J166" s="6" t="s">
        <v>838</v>
      </c>
      <c r="K166" s="17">
        <v>1.89</v>
      </c>
      <c r="L166" s="17">
        <v>1.68</v>
      </c>
      <c r="M166" s="15">
        <v>-0.2</v>
      </c>
      <c r="N166" s="16">
        <v>0.27900370219999998</v>
      </c>
      <c r="O166" s="17">
        <v>1.59</v>
      </c>
      <c r="P166" s="12">
        <v>0.73</v>
      </c>
      <c r="Q166" s="13">
        <v>-0.86</v>
      </c>
      <c r="R166" s="14">
        <v>1.8763559499999999E-2</v>
      </c>
    </row>
    <row r="167" spans="1:18" ht="30" x14ac:dyDescent="0.25">
      <c r="A167" s="10" t="s">
        <v>832</v>
      </c>
      <c r="B167" s="25"/>
      <c r="C167" s="25"/>
      <c r="D167" s="25"/>
      <c r="E167" s="25"/>
      <c r="F167" s="10" t="s">
        <v>1304</v>
      </c>
      <c r="G167" s="11" t="s">
        <v>1308</v>
      </c>
      <c r="H167" s="25"/>
      <c r="I167" s="6" t="s">
        <v>839</v>
      </c>
      <c r="J167" s="6" t="s">
        <v>840</v>
      </c>
      <c r="K167" s="23">
        <v>5.3</v>
      </c>
      <c r="L167" s="24">
        <v>4.25</v>
      </c>
      <c r="M167" s="21">
        <v>-1.04</v>
      </c>
      <c r="N167" s="14">
        <v>1.45791619E-2</v>
      </c>
      <c r="O167" s="23">
        <v>4.95</v>
      </c>
      <c r="P167" s="24">
        <v>4.22</v>
      </c>
      <c r="Q167" s="13">
        <v>-0.72</v>
      </c>
      <c r="R167" s="16">
        <v>0.41710061320000003</v>
      </c>
    </row>
    <row r="168" spans="1:18" ht="90" x14ac:dyDescent="0.25">
      <c r="A168" s="10" t="s">
        <v>841</v>
      </c>
      <c r="B168" s="10" t="s">
        <v>842</v>
      </c>
      <c r="C168" s="10" t="s">
        <v>843</v>
      </c>
      <c r="D168" s="10" t="s">
        <v>844</v>
      </c>
      <c r="E168" s="10" t="s">
        <v>845</v>
      </c>
      <c r="F168" s="10" t="s">
        <v>1304</v>
      </c>
      <c r="G168" s="11" t="s">
        <v>1308</v>
      </c>
      <c r="H168" s="25"/>
      <c r="I168" s="6" t="s">
        <v>846</v>
      </c>
      <c r="J168" s="6" t="s">
        <v>847</v>
      </c>
      <c r="K168" s="12">
        <v>0.67</v>
      </c>
      <c r="L168" s="17">
        <v>2.06</v>
      </c>
      <c r="M168" s="26">
        <v>1.39</v>
      </c>
      <c r="N168" s="14">
        <v>1.03454128E-2</v>
      </c>
      <c r="O168" s="12">
        <v>0.93</v>
      </c>
      <c r="P168" s="17">
        <v>2.13</v>
      </c>
      <c r="Q168" s="26">
        <v>1.21</v>
      </c>
      <c r="R168" s="14">
        <v>1.32805283E-2</v>
      </c>
    </row>
    <row r="169" spans="1:18" ht="30" x14ac:dyDescent="0.25">
      <c r="A169" s="10" t="s">
        <v>841</v>
      </c>
      <c r="B169" s="25"/>
      <c r="C169" s="25"/>
      <c r="D169" s="25"/>
      <c r="E169" s="25"/>
      <c r="F169" s="10" t="s">
        <v>1304</v>
      </c>
      <c r="G169" s="11" t="s">
        <v>1308</v>
      </c>
      <c r="H169" s="25"/>
      <c r="I169" s="6" t="s">
        <v>848</v>
      </c>
      <c r="J169" s="6" t="s">
        <v>849</v>
      </c>
      <c r="K169" s="12">
        <v>1.48</v>
      </c>
      <c r="L169" s="17">
        <v>2.16</v>
      </c>
      <c r="M169" s="22">
        <v>0.68</v>
      </c>
      <c r="N169" s="14">
        <v>4.4269770100000001E-2</v>
      </c>
      <c r="O169" s="17">
        <v>1.75</v>
      </c>
      <c r="P169" s="17">
        <v>1.65</v>
      </c>
      <c r="Q169" s="15">
        <v>-0.1</v>
      </c>
      <c r="R169" s="16">
        <v>0.68959519840000005</v>
      </c>
    </row>
    <row r="170" spans="1:18" ht="150" x14ac:dyDescent="0.25">
      <c r="A170" s="10" t="s">
        <v>850</v>
      </c>
      <c r="B170" s="10" t="s">
        <v>842</v>
      </c>
      <c r="C170" s="10" t="s">
        <v>843</v>
      </c>
      <c r="D170" s="10" t="s">
        <v>851</v>
      </c>
      <c r="E170" s="10" t="s">
        <v>852</v>
      </c>
      <c r="F170" s="10" t="s">
        <v>1304</v>
      </c>
      <c r="G170" s="11" t="s">
        <v>1308</v>
      </c>
      <c r="H170" s="25"/>
      <c r="I170" s="6" t="s">
        <v>853</v>
      </c>
      <c r="J170" s="6" t="s">
        <v>854</v>
      </c>
      <c r="K170" s="12">
        <v>0.95</v>
      </c>
      <c r="L170" s="17">
        <v>1.94</v>
      </c>
      <c r="M170" s="26">
        <v>1</v>
      </c>
      <c r="N170" s="27">
        <v>9.3056020999999992E-3</v>
      </c>
      <c r="O170" s="12">
        <v>0.79</v>
      </c>
      <c r="P170" s="17">
        <v>1.64</v>
      </c>
      <c r="Q170" s="22">
        <v>0.85</v>
      </c>
      <c r="R170" s="16">
        <v>0.22718765760000001</v>
      </c>
    </row>
    <row r="171" spans="1:18" ht="30" x14ac:dyDescent="0.25">
      <c r="A171" s="10" t="s">
        <v>850</v>
      </c>
      <c r="B171" s="25"/>
      <c r="C171" s="25"/>
      <c r="D171" s="25"/>
      <c r="E171" s="25"/>
      <c r="F171" s="10" t="s">
        <v>1304</v>
      </c>
      <c r="G171" s="11" t="s">
        <v>1308</v>
      </c>
      <c r="H171" s="25"/>
      <c r="I171" s="6" t="s">
        <v>855</v>
      </c>
      <c r="J171" s="6" t="s">
        <v>856</v>
      </c>
      <c r="K171" s="12">
        <v>0.96</v>
      </c>
      <c r="L171" s="17">
        <v>1.82</v>
      </c>
      <c r="M171" s="22">
        <v>0.87</v>
      </c>
      <c r="N171" s="14">
        <v>3.39361579E-2</v>
      </c>
      <c r="O171" s="17">
        <v>1.55</v>
      </c>
      <c r="P171" s="12">
        <v>1.38</v>
      </c>
      <c r="Q171" s="15">
        <v>-0.17</v>
      </c>
      <c r="R171" s="16">
        <v>0.62620918640000001</v>
      </c>
    </row>
    <row r="172" spans="1:18" ht="165" x14ac:dyDescent="0.25">
      <c r="A172" s="10" t="s">
        <v>857</v>
      </c>
      <c r="B172" s="10" t="s">
        <v>858</v>
      </c>
      <c r="C172" s="10" t="s">
        <v>859</v>
      </c>
      <c r="D172" s="10" t="s">
        <v>860</v>
      </c>
      <c r="E172" s="10" t="s">
        <v>1020</v>
      </c>
      <c r="F172" s="10" t="s">
        <v>1294</v>
      </c>
      <c r="G172" s="11" t="s">
        <v>1308</v>
      </c>
      <c r="H172" s="25"/>
      <c r="I172" s="6" t="s">
        <v>861</v>
      </c>
      <c r="J172" s="6" t="s">
        <v>862</v>
      </c>
      <c r="K172" s="17">
        <v>2.39</v>
      </c>
      <c r="L172" s="17">
        <v>1.84</v>
      </c>
      <c r="M172" s="13">
        <v>-0.55000000000000004</v>
      </c>
      <c r="N172" s="14">
        <v>4.6176838999999997E-2</v>
      </c>
      <c r="O172" s="17">
        <v>2.44</v>
      </c>
      <c r="P172" s="17">
        <v>1.91</v>
      </c>
      <c r="Q172" s="13">
        <v>-0.53</v>
      </c>
      <c r="R172" s="16">
        <v>6.8391996699999999E-2</v>
      </c>
    </row>
    <row r="173" spans="1:18" ht="90" x14ac:dyDescent="0.25">
      <c r="A173" s="10" t="s">
        <v>863</v>
      </c>
      <c r="B173" s="10" t="s">
        <v>858</v>
      </c>
      <c r="C173" s="10" t="s">
        <v>859</v>
      </c>
      <c r="D173" s="10" t="s">
        <v>864</v>
      </c>
      <c r="E173" s="10" t="s">
        <v>1021</v>
      </c>
      <c r="F173" s="10" t="s">
        <v>1294</v>
      </c>
      <c r="G173" s="11" t="s">
        <v>1308</v>
      </c>
      <c r="H173" s="25"/>
      <c r="I173" s="6" t="s">
        <v>865</v>
      </c>
      <c r="J173" s="6" t="s">
        <v>866</v>
      </c>
      <c r="K173" s="17">
        <v>2.2799999999999998</v>
      </c>
      <c r="L173" s="17">
        <v>1.79</v>
      </c>
      <c r="M173" s="15">
        <v>-0.49</v>
      </c>
      <c r="N173" s="14">
        <v>4.6869532499999998E-2</v>
      </c>
      <c r="O173" s="17">
        <v>2.1800000000000002</v>
      </c>
      <c r="P173" s="18">
        <v>2.58</v>
      </c>
      <c r="Q173" s="19">
        <v>0.4</v>
      </c>
      <c r="R173" s="16">
        <v>0.28998815639999997</v>
      </c>
    </row>
    <row r="174" spans="1:18" ht="165" x14ac:dyDescent="0.25">
      <c r="A174" s="10" t="s">
        <v>867</v>
      </c>
      <c r="B174" s="10" t="s">
        <v>858</v>
      </c>
      <c r="C174" s="10" t="s">
        <v>859</v>
      </c>
      <c r="D174" s="10" t="s">
        <v>868</v>
      </c>
      <c r="E174" s="10" t="s">
        <v>1022</v>
      </c>
      <c r="F174" s="10" t="s">
        <v>1294</v>
      </c>
      <c r="G174" s="11" t="s">
        <v>1308</v>
      </c>
      <c r="H174" s="25"/>
      <c r="I174" s="6" t="s">
        <v>869</v>
      </c>
      <c r="J174" s="6" t="s">
        <v>870</v>
      </c>
      <c r="K174" s="18">
        <v>2.6</v>
      </c>
      <c r="L174" s="17">
        <v>1.64</v>
      </c>
      <c r="M174" s="13">
        <v>-0.96</v>
      </c>
      <c r="N174" s="14">
        <v>3.1560467799999999E-2</v>
      </c>
      <c r="O174" s="18">
        <v>2.68</v>
      </c>
      <c r="P174" s="17">
        <v>1.95</v>
      </c>
      <c r="Q174" s="13">
        <v>-0.73</v>
      </c>
      <c r="R174" s="14">
        <v>3.2767379200000002E-2</v>
      </c>
    </row>
    <row r="175" spans="1:18" ht="90" x14ac:dyDescent="0.25">
      <c r="A175" s="10" t="s">
        <v>871</v>
      </c>
      <c r="B175" s="10" t="s">
        <v>872</v>
      </c>
      <c r="C175" s="10" t="s">
        <v>873</v>
      </c>
      <c r="D175" s="10" t="s">
        <v>874</v>
      </c>
      <c r="E175" s="10" t="s">
        <v>1023</v>
      </c>
      <c r="F175" s="10" t="s">
        <v>1294</v>
      </c>
      <c r="G175" s="10" t="s">
        <v>1309</v>
      </c>
      <c r="H175" s="25"/>
      <c r="I175" s="6" t="s">
        <v>875</v>
      </c>
      <c r="J175" s="6" t="s">
        <v>876</v>
      </c>
      <c r="K175" s="32">
        <v>7.95</v>
      </c>
      <c r="L175" s="32">
        <v>8.2200000000000006</v>
      </c>
      <c r="M175" s="19">
        <v>0.27</v>
      </c>
      <c r="N175" s="16">
        <v>0.67788930619999999</v>
      </c>
      <c r="O175" s="28">
        <v>7.33</v>
      </c>
      <c r="P175" s="32">
        <v>8.16</v>
      </c>
      <c r="Q175" s="22">
        <v>0.83</v>
      </c>
      <c r="R175" s="14">
        <v>2.0574787600000002E-2</v>
      </c>
    </row>
    <row r="176" spans="1:18" ht="195" x14ac:dyDescent="0.25">
      <c r="A176" s="10" t="s">
        <v>877</v>
      </c>
      <c r="B176" s="10" t="s">
        <v>872</v>
      </c>
      <c r="C176" s="10" t="s">
        <v>873</v>
      </c>
      <c r="D176" s="10" t="s">
        <v>878</v>
      </c>
      <c r="E176" s="10" t="s">
        <v>1024</v>
      </c>
      <c r="F176" s="10" t="s">
        <v>1294</v>
      </c>
      <c r="G176" s="10" t="s">
        <v>1309</v>
      </c>
      <c r="H176" s="25"/>
      <c r="I176" s="6" t="s">
        <v>879</v>
      </c>
      <c r="J176" s="6" t="s">
        <v>880</v>
      </c>
      <c r="K176" s="24">
        <v>4.41</v>
      </c>
      <c r="L176" s="29">
        <v>5.58</v>
      </c>
      <c r="M176" s="26">
        <v>1.17</v>
      </c>
      <c r="N176" s="14">
        <v>4.66908293E-2</v>
      </c>
      <c r="O176" s="29">
        <v>5.65</v>
      </c>
      <c r="P176" s="29">
        <v>6.03</v>
      </c>
      <c r="Q176" s="19">
        <v>0.38</v>
      </c>
      <c r="R176" s="16">
        <v>0.36522628219999997</v>
      </c>
    </row>
    <row r="177" spans="1:18" ht="60" x14ac:dyDescent="0.25">
      <c r="A177" s="10" t="s">
        <v>877</v>
      </c>
      <c r="B177" s="25"/>
      <c r="C177" s="25"/>
      <c r="D177" s="25"/>
      <c r="E177" s="25"/>
      <c r="F177" s="10" t="s">
        <v>1294</v>
      </c>
      <c r="G177" s="10" t="s">
        <v>1309</v>
      </c>
      <c r="H177" s="25"/>
      <c r="I177" s="6" t="s">
        <v>881</v>
      </c>
      <c r="J177" s="6" t="s">
        <v>882</v>
      </c>
      <c r="K177" s="24">
        <v>4.2</v>
      </c>
      <c r="L177" s="23">
        <v>5.16</v>
      </c>
      <c r="M177" s="22">
        <v>0.96</v>
      </c>
      <c r="N177" s="16">
        <v>8.1856111699999998E-2</v>
      </c>
      <c r="O177" s="23">
        <v>5.0199999999999996</v>
      </c>
      <c r="P177" s="29">
        <v>5.56</v>
      </c>
      <c r="Q177" s="22">
        <v>0.54</v>
      </c>
      <c r="R177" s="14">
        <v>4.74664479E-2</v>
      </c>
    </row>
    <row r="178" spans="1:18" ht="210" x14ac:dyDescent="0.25">
      <c r="A178" s="10" t="s">
        <v>883</v>
      </c>
      <c r="B178" s="10" t="s">
        <v>872</v>
      </c>
      <c r="C178" s="10" t="s">
        <v>873</v>
      </c>
      <c r="D178" s="10" t="s">
        <v>884</v>
      </c>
      <c r="E178" s="10" t="s">
        <v>1025</v>
      </c>
      <c r="F178" s="10" t="s">
        <v>1294</v>
      </c>
      <c r="G178" s="10" t="s">
        <v>1309</v>
      </c>
      <c r="H178" s="25"/>
      <c r="I178" s="6" t="s">
        <v>885</v>
      </c>
      <c r="J178" s="6" t="s">
        <v>886</v>
      </c>
      <c r="K178" s="16">
        <v>0.5</v>
      </c>
      <c r="L178" s="12">
        <v>1.1499999999999999</v>
      </c>
      <c r="M178" s="22">
        <v>0.66</v>
      </c>
      <c r="N178" s="14">
        <v>3.0578070299999999E-2</v>
      </c>
      <c r="O178" s="12">
        <v>0.66</v>
      </c>
      <c r="P178" s="12">
        <v>0.89</v>
      </c>
      <c r="Q178" s="19">
        <v>0.23</v>
      </c>
      <c r="R178" s="16">
        <v>0.25158596659999999</v>
      </c>
    </row>
    <row r="179" spans="1:18" ht="315" x14ac:dyDescent="0.25">
      <c r="A179" s="10" t="s">
        <v>887</v>
      </c>
      <c r="B179" s="10" t="s">
        <v>872</v>
      </c>
      <c r="C179" s="10" t="s">
        <v>873</v>
      </c>
      <c r="D179" s="10" t="s">
        <v>888</v>
      </c>
      <c r="E179" s="10" t="s">
        <v>1026</v>
      </c>
      <c r="F179" s="10" t="s">
        <v>1294</v>
      </c>
      <c r="G179" s="10" t="s">
        <v>1309</v>
      </c>
      <c r="H179" s="25"/>
      <c r="I179" s="6" t="s">
        <v>889</v>
      </c>
      <c r="J179" s="6" t="s">
        <v>890</v>
      </c>
      <c r="K179" s="18">
        <v>2.69</v>
      </c>
      <c r="L179" s="18">
        <v>3.22</v>
      </c>
      <c r="M179" s="22">
        <v>0.53</v>
      </c>
      <c r="N179" s="14">
        <v>4.4155990700000002E-2</v>
      </c>
      <c r="O179" s="18">
        <v>3.2</v>
      </c>
      <c r="P179" s="18">
        <v>3.46</v>
      </c>
      <c r="Q179" s="19">
        <v>0.26</v>
      </c>
      <c r="R179" s="16">
        <v>0.32632059050000001</v>
      </c>
    </row>
    <row r="180" spans="1:18" ht="60" x14ac:dyDescent="0.25">
      <c r="A180" s="10" t="s">
        <v>891</v>
      </c>
      <c r="B180" s="10" t="s">
        <v>800</v>
      </c>
      <c r="C180" s="10" t="s">
        <v>801</v>
      </c>
      <c r="D180" s="10" t="s">
        <v>892</v>
      </c>
      <c r="E180" s="10" t="s">
        <v>893</v>
      </c>
      <c r="F180" s="10" t="s">
        <v>1304</v>
      </c>
      <c r="G180" s="10" t="s">
        <v>1309</v>
      </c>
      <c r="H180" s="25"/>
      <c r="I180" s="6" t="s">
        <v>894</v>
      </c>
      <c r="J180" s="6" t="s">
        <v>895</v>
      </c>
      <c r="K180" s="18">
        <v>2.89</v>
      </c>
      <c r="L180" s="24">
        <v>4</v>
      </c>
      <c r="M180" s="26">
        <v>1.1100000000000001</v>
      </c>
      <c r="N180" s="27">
        <v>5.8274935000000002E-3</v>
      </c>
      <c r="O180" s="18">
        <v>2.58</v>
      </c>
      <c r="P180" s="18">
        <v>3.14</v>
      </c>
      <c r="Q180" s="22">
        <v>0.56000000000000005</v>
      </c>
      <c r="R180" s="16">
        <v>0.44490863920000001</v>
      </c>
    </row>
    <row r="181" spans="1:18" ht="75" x14ac:dyDescent="0.25">
      <c r="A181" s="10" t="s">
        <v>896</v>
      </c>
      <c r="B181" s="10" t="s">
        <v>897</v>
      </c>
      <c r="C181" s="10" t="s">
        <v>898</v>
      </c>
      <c r="D181" s="10" t="s">
        <v>899</v>
      </c>
      <c r="E181" s="10" t="s">
        <v>1027</v>
      </c>
      <c r="F181" s="10" t="s">
        <v>1294</v>
      </c>
      <c r="G181" s="10" t="s">
        <v>1309</v>
      </c>
      <c r="H181" s="25"/>
      <c r="I181" s="6" t="s">
        <v>900</v>
      </c>
      <c r="J181" s="6" t="s">
        <v>901</v>
      </c>
      <c r="K181" s="17">
        <v>2</v>
      </c>
      <c r="L181" s="18">
        <v>2.99</v>
      </c>
      <c r="M181" s="22">
        <v>0.99</v>
      </c>
      <c r="N181" s="14">
        <v>2.0218613100000001E-2</v>
      </c>
      <c r="O181" s="17">
        <v>2.39</v>
      </c>
      <c r="P181" s="18">
        <v>2.96</v>
      </c>
      <c r="Q181" s="22">
        <v>0.56999999999999995</v>
      </c>
      <c r="R181" s="16">
        <v>0.1798909236</v>
      </c>
    </row>
    <row r="182" spans="1:18" ht="75" x14ac:dyDescent="0.25">
      <c r="A182" s="10" t="s">
        <v>902</v>
      </c>
      <c r="B182" s="11" t="s">
        <v>903</v>
      </c>
      <c r="C182" s="10" t="s">
        <v>904</v>
      </c>
      <c r="D182" s="10" t="s">
        <v>905</v>
      </c>
      <c r="E182" s="36" t="s">
        <v>1040</v>
      </c>
      <c r="F182" s="10" t="s">
        <v>1290</v>
      </c>
      <c r="G182" s="10" t="s">
        <v>1309</v>
      </c>
      <c r="H182" s="10"/>
      <c r="I182" s="6" t="s">
        <v>907</v>
      </c>
      <c r="J182" s="6" t="s">
        <v>908</v>
      </c>
      <c r="K182" s="16">
        <v>0.44</v>
      </c>
      <c r="L182" s="12">
        <v>1.4</v>
      </c>
      <c r="M182" s="22">
        <v>0.96</v>
      </c>
      <c r="N182" s="14">
        <v>3.5799865299999997E-2</v>
      </c>
      <c r="O182" s="12">
        <v>0.79</v>
      </c>
      <c r="P182" s="12">
        <v>1.1000000000000001</v>
      </c>
      <c r="Q182" s="19">
        <v>0.31</v>
      </c>
      <c r="R182" s="16">
        <v>0.399830519</v>
      </c>
    </row>
    <row r="183" spans="1:18" ht="60" x14ac:dyDescent="0.25">
      <c r="A183" s="10" t="s">
        <v>909</v>
      </c>
      <c r="B183" s="11" t="s">
        <v>903</v>
      </c>
      <c r="C183" s="10" t="s">
        <v>904</v>
      </c>
      <c r="D183" s="10" t="s">
        <v>910</v>
      </c>
      <c r="E183" s="36" t="s">
        <v>906</v>
      </c>
      <c r="F183" s="10" t="s">
        <v>1290</v>
      </c>
      <c r="G183" s="10" t="s">
        <v>1309</v>
      </c>
      <c r="H183" s="10"/>
      <c r="I183" s="6" t="s">
        <v>911</v>
      </c>
      <c r="J183" s="6" t="s">
        <v>912</v>
      </c>
      <c r="K183" s="18">
        <v>3.34</v>
      </c>
      <c r="L183" s="24">
        <v>4.13</v>
      </c>
      <c r="M183" s="22">
        <v>0.79</v>
      </c>
      <c r="N183" s="14">
        <v>1.5576613600000001E-2</v>
      </c>
      <c r="O183" s="24">
        <v>3.53</v>
      </c>
      <c r="P183" s="24">
        <v>4.0999999999999996</v>
      </c>
      <c r="Q183" s="22">
        <v>0.56999999999999995</v>
      </c>
      <c r="R183" s="16">
        <v>0.1643360495</v>
      </c>
    </row>
    <row r="184" spans="1:18" ht="60" x14ac:dyDescent="0.25">
      <c r="A184" s="10" t="s">
        <v>913</v>
      </c>
      <c r="B184" s="10" t="s">
        <v>914</v>
      </c>
      <c r="C184" s="10" t="s">
        <v>915</v>
      </c>
      <c r="D184" s="10" t="s">
        <v>916</v>
      </c>
      <c r="E184" s="11" t="s">
        <v>917</v>
      </c>
      <c r="F184" s="10" t="s">
        <v>1304</v>
      </c>
      <c r="G184" s="10" t="s">
        <v>1309</v>
      </c>
      <c r="H184" s="25"/>
      <c r="I184" s="6" t="s">
        <v>918</v>
      </c>
      <c r="J184" s="6" t="s">
        <v>919</v>
      </c>
      <c r="K184" s="23">
        <v>5.45</v>
      </c>
      <c r="L184" s="29">
        <v>6.2</v>
      </c>
      <c r="M184" s="22">
        <v>0.75</v>
      </c>
      <c r="N184" s="14">
        <v>1.7794627800000001E-2</v>
      </c>
      <c r="O184" s="23">
        <v>5.05</v>
      </c>
      <c r="P184" s="23">
        <v>5.48</v>
      </c>
      <c r="Q184" s="19">
        <v>0.43</v>
      </c>
      <c r="R184" s="16">
        <v>0.73510275839999994</v>
      </c>
    </row>
    <row r="185" spans="1:18" ht="135" x14ac:dyDescent="0.25">
      <c r="A185" s="10" t="s">
        <v>920</v>
      </c>
      <c r="B185" s="10" t="s">
        <v>921</v>
      </c>
      <c r="C185" s="10" t="s">
        <v>922</v>
      </c>
      <c r="D185" s="10" t="s">
        <v>923</v>
      </c>
      <c r="E185" s="10" t="s">
        <v>924</v>
      </c>
      <c r="F185" s="10" t="s">
        <v>1286</v>
      </c>
      <c r="G185" s="10" t="s">
        <v>1306</v>
      </c>
      <c r="H185" s="25"/>
      <c r="I185" s="6" t="s">
        <v>925</v>
      </c>
      <c r="J185" s="6" t="s">
        <v>926</v>
      </c>
      <c r="K185" s="12">
        <v>1.18</v>
      </c>
      <c r="L185" s="12">
        <v>0.82</v>
      </c>
      <c r="M185" s="15">
        <v>-0.36</v>
      </c>
      <c r="N185" s="16">
        <v>0.13574200929999999</v>
      </c>
      <c r="O185" s="17">
        <v>2.0099999999999998</v>
      </c>
      <c r="P185" s="12">
        <v>1.2</v>
      </c>
      <c r="Q185" s="13">
        <v>-0.81</v>
      </c>
      <c r="R185" s="14">
        <v>4.8945712099999997E-2</v>
      </c>
    </row>
  </sheetData>
  <mergeCells count="9">
    <mergeCell ref="I1:R1"/>
    <mergeCell ref="F1:F2"/>
    <mergeCell ref="G1:G2"/>
    <mergeCell ref="H35:H36"/>
    <mergeCell ref="A33:A34"/>
    <mergeCell ref="A1:A2"/>
    <mergeCell ref="B1:D1"/>
    <mergeCell ref="E1:E2"/>
    <mergeCell ref="H1:H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52B902-2178-430C-B3B9-DB05751D4445}">
  <sheetPr filterMode="1"/>
  <dimension ref="A1:M62"/>
  <sheetViews>
    <sheetView topLeftCell="B1" workbookViewId="0">
      <selection activeCell="B2" sqref="A2:XFD2"/>
    </sheetView>
  </sheetViews>
  <sheetFormatPr baseColWidth="10" defaultRowHeight="15" x14ac:dyDescent="0.25"/>
  <cols>
    <col min="1" max="1" width="11.42578125" style="1"/>
    <col min="2" max="2" width="20.42578125" style="1" customWidth="1"/>
    <col min="3" max="3" width="13" style="1" customWidth="1"/>
    <col min="4" max="4" width="12.42578125" style="1" customWidth="1"/>
    <col min="5" max="6" width="11.42578125" style="1"/>
    <col min="7" max="8" width="12.5703125" style="1" customWidth="1"/>
    <col min="9" max="10" width="11.42578125" style="1"/>
    <col min="11" max="11" width="22.7109375" style="1" bestFit="1" customWidth="1"/>
    <col min="12" max="12" width="24.28515625" style="1" customWidth="1"/>
    <col min="13" max="13" width="52.28515625" customWidth="1"/>
  </cols>
  <sheetData>
    <row r="1" spans="1:13" s="1" customFormat="1" x14ac:dyDescent="0.25">
      <c r="A1" s="149" t="s">
        <v>975</v>
      </c>
      <c r="B1" s="149"/>
      <c r="C1" s="149"/>
      <c r="D1" s="149"/>
      <c r="E1" s="149"/>
      <c r="F1" s="149"/>
      <c r="G1" s="149"/>
      <c r="H1" s="149"/>
      <c r="I1" s="149"/>
      <c r="J1" s="149"/>
      <c r="K1" s="155" t="s">
        <v>1490</v>
      </c>
      <c r="L1" s="156" t="s">
        <v>1316</v>
      </c>
      <c r="M1" s="156" t="s">
        <v>1491</v>
      </c>
    </row>
    <row r="2" spans="1:13" s="1" customFormat="1" ht="60" x14ac:dyDescent="0.25">
      <c r="A2" s="110" t="s">
        <v>1489</v>
      </c>
      <c r="B2" s="110" t="s">
        <v>1072</v>
      </c>
      <c r="C2" s="111" t="s">
        <v>1051</v>
      </c>
      <c r="D2" s="111" t="s">
        <v>1052</v>
      </c>
      <c r="E2" s="111" t="s">
        <v>979</v>
      </c>
      <c r="F2" s="111" t="s">
        <v>4</v>
      </c>
      <c r="G2" s="111" t="s">
        <v>1051</v>
      </c>
      <c r="H2" s="111" t="s">
        <v>1053</v>
      </c>
      <c r="I2" s="111" t="s">
        <v>981</v>
      </c>
      <c r="J2" s="111" t="s">
        <v>4</v>
      </c>
      <c r="K2" s="155"/>
      <c r="L2" s="156"/>
      <c r="M2" s="156"/>
    </row>
    <row r="3" spans="1:13" ht="30" hidden="1" x14ac:dyDescent="0.25">
      <c r="A3" s="114" t="s">
        <v>1321</v>
      </c>
      <c r="B3" s="113" t="s">
        <v>1322</v>
      </c>
      <c r="C3" s="115">
        <v>2.2400000000000002</v>
      </c>
      <c r="D3" s="116">
        <v>3.28</v>
      </c>
      <c r="E3" s="117">
        <v>1.03</v>
      </c>
      <c r="F3" s="118">
        <v>5.0913030999999997E-3</v>
      </c>
      <c r="G3" s="119">
        <v>1.48</v>
      </c>
      <c r="H3" s="116">
        <v>3.33</v>
      </c>
      <c r="I3" s="120">
        <v>1.86</v>
      </c>
      <c r="J3" s="121">
        <v>9.1706241199999997E-2</v>
      </c>
      <c r="K3" s="113" t="s">
        <v>1456</v>
      </c>
      <c r="L3" s="114" t="s">
        <v>1456</v>
      </c>
      <c r="M3" s="113" t="s">
        <v>1456</v>
      </c>
    </row>
    <row r="4" spans="1:13" ht="30" hidden="1" x14ac:dyDescent="0.25">
      <c r="A4" s="114" t="s">
        <v>1323</v>
      </c>
      <c r="B4" s="113" t="s">
        <v>1324</v>
      </c>
      <c r="C4" s="122">
        <v>5.85</v>
      </c>
      <c r="D4" s="123">
        <v>6.97</v>
      </c>
      <c r="E4" s="117">
        <v>1.1100000000000001</v>
      </c>
      <c r="F4" s="118">
        <v>3.8714454E-3</v>
      </c>
      <c r="G4" s="124">
        <v>4.2</v>
      </c>
      <c r="H4" s="125">
        <v>5.08</v>
      </c>
      <c r="I4" s="126">
        <v>0.88</v>
      </c>
      <c r="J4" s="121">
        <v>0.1133802022</v>
      </c>
      <c r="K4" s="113" t="s">
        <v>1423</v>
      </c>
      <c r="L4" s="114" t="s">
        <v>1457</v>
      </c>
      <c r="M4" s="136" t="s">
        <v>1492</v>
      </c>
    </row>
    <row r="5" spans="1:13" ht="30" hidden="1" x14ac:dyDescent="0.25">
      <c r="A5" s="114" t="s">
        <v>1325</v>
      </c>
      <c r="B5" s="113" t="s">
        <v>1326</v>
      </c>
      <c r="C5" s="116">
        <v>2.82</v>
      </c>
      <c r="D5" s="124">
        <v>3.87</v>
      </c>
      <c r="E5" s="117">
        <v>1.05</v>
      </c>
      <c r="F5" s="118">
        <v>3.6018198999999999E-3</v>
      </c>
      <c r="G5" s="115">
        <v>2.27</v>
      </c>
      <c r="H5" s="115">
        <v>2.38</v>
      </c>
      <c r="I5" s="127">
        <v>0.11</v>
      </c>
      <c r="J5" s="121">
        <v>0.4761520729</v>
      </c>
      <c r="K5" s="113" t="s">
        <v>1456</v>
      </c>
      <c r="L5" s="114" t="s">
        <v>1456</v>
      </c>
      <c r="M5" s="113" t="s">
        <v>1456</v>
      </c>
    </row>
    <row r="6" spans="1:13" ht="120" x14ac:dyDescent="0.25">
      <c r="A6" s="114" t="s">
        <v>1327</v>
      </c>
      <c r="B6" s="113" t="s">
        <v>1328</v>
      </c>
      <c r="C6" s="124">
        <v>4.13</v>
      </c>
      <c r="D6" s="125">
        <v>4.87</v>
      </c>
      <c r="E6" s="126">
        <v>0.74</v>
      </c>
      <c r="F6" s="118">
        <v>8.7395287000000006E-3</v>
      </c>
      <c r="G6" s="116">
        <v>3.24</v>
      </c>
      <c r="H6" s="116">
        <v>2.78</v>
      </c>
      <c r="I6" s="128">
        <v>-0.46</v>
      </c>
      <c r="J6" s="121">
        <v>7.7646201400000003E-2</v>
      </c>
      <c r="K6" s="113" t="s">
        <v>1424</v>
      </c>
      <c r="L6" s="114" t="s">
        <v>1458</v>
      </c>
      <c r="M6" s="136" t="s">
        <v>1487</v>
      </c>
    </row>
    <row r="7" spans="1:13" ht="30" hidden="1" x14ac:dyDescent="0.25">
      <c r="A7" s="114" t="s">
        <v>1329</v>
      </c>
      <c r="B7" s="113" t="s">
        <v>1330</v>
      </c>
      <c r="C7" s="115">
        <v>2.15</v>
      </c>
      <c r="D7" s="116">
        <v>2.91</v>
      </c>
      <c r="E7" s="126">
        <v>0.76</v>
      </c>
      <c r="F7" s="118">
        <v>8.8733308000000007E-3</v>
      </c>
      <c r="G7" s="119">
        <v>1.36</v>
      </c>
      <c r="H7" s="115">
        <v>1.57</v>
      </c>
      <c r="I7" s="127">
        <v>0.21</v>
      </c>
      <c r="J7" s="121">
        <v>0.100886237</v>
      </c>
      <c r="K7" s="113" t="s">
        <v>1425</v>
      </c>
      <c r="L7" s="114" t="s">
        <v>1459</v>
      </c>
      <c r="M7" s="136" t="s">
        <v>1492</v>
      </c>
    </row>
    <row r="8" spans="1:13" ht="30" hidden="1" x14ac:dyDescent="0.25">
      <c r="A8" s="114" t="s">
        <v>1331</v>
      </c>
      <c r="B8" s="113" t="s">
        <v>1332</v>
      </c>
      <c r="C8" s="115">
        <v>2.14</v>
      </c>
      <c r="D8" s="116">
        <v>3.09</v>
      </c>
      <c r="E8" s="126">
        <v>0.94</v>
      </c>
      <c r="F8" s="118">
        <v>5.7045993999999996E-3</v>
      </c>
      <c r="G8" s="115">
        <v>1.72</v>
      </c>
      <c r="H8" s="119">
        <v>1.46</v>
      </c>
      <c r="I8" s="128">
        <v>-0.26</v>
      </c>
      <c r="J8" s="129">
        <v>4.2888308700000002E-2</v>
      </c>
      <c r="K8" s="113" t="s">
        <v>1426</v>
      </c>
      <c r="L8" s="114" t="s">
        <v>1460</v>
      </c>
      <c r="M8" s="136" t="s">
        <v>1492</v>
      </c>
    </row>
    <row r="9" spans="1:13" ht="30" hidden="1" x14ac:dyDescent="0.25">
      <c r="A9" s="114" t="s">
        <v>1333</v>
      </c>
      <c r="B9" s="113" t="s">
        <v>1334</v>
      </c>
      <c r="C9" s="119">
        <v>1.24</v>
      </c>
      <c r="D9" s="115">
        <v>2</v>
      </c>
      <c r="E9" s="126">
        <v>0.75</v>
      </c>
      <c r="F9" s="118">
        <v>8.9553144000000008E-3</v>
      </c>
      <c r="G9" s="119">
        <v>1.18</v>
      </c>
      <c r="H9" s="119">
        <v>1.1100000000000001</v>
      </c>
      <c r="I9" s="128">
        <v>-0.06</v>
      </c>
      <c r="J9" s="121">
        <v>0.54353374830000001</v>
      </c>
      <c r="K9" s="113" t="s">
        <v>1427</v>
      </c>
      <c r="L9" s="114" t="s">
        <v>1461</v>
      </c>
      <c r="M9" s="136" t="s">
        <v>1492</v>
      </c>
    </row>
    <row r="10" spans="1:13" ht="30" hidden="1" x14ac:dyDescent="0.25">
      <c r="A10" s="114" t="s">
        <v>1335</v>
      </c>
      <c r="B10" s="113" t="s">
        <v>1336</v>
      </c>
      <c r="C10" s="115">
        <v>2.31</v>
      </c>
      <c r="D10" s="116">
        <v>3.09</v>
      </c>
      <c r="E10" s="126">
        <v>0.78</v>
      </c>
      <c r="F10" s="118">
        <v>7.4693297000000001E-3</v>
      </c>
      <c r="G10" s="115">
        <v>1.92</v>
      </c>
      <c r="H10" s="115">
        <v>1.66</v>
      </c>
      <c r="I10" s="128">
        <v>-0.25</v>
      </c>
      <c r="J10" s="121">
        <v>0.1485650047</v>
      </c>
      <c r="K10" s="113" t="s">
        <v>1456</v>
      </c>
      <c r="L10" s="114" t="s">
        <v>1456</v>
      </c>
      <c r="M10" s="113" t="s">
        <v>1456</v>
      </c>
    </row>
    <row r="11" spans="1:13" ht="30" hidden="1" x14ac:dyDescent="0.25">
      <c r="A11" s="114" t="s">
        <v>1337</v>
      </c>
      <c r="B11" s="113" t="s">
        <v>1338</v>
      </c>
      <c r="C11" s="115">
        <v>2.23</v>
      </c>
      <c r="D11" s="116">
        <v>3.2</v>
      </c>
      <c r="E11" s="126">
        <v>0.96</v>
      </c>
      <c r="F11" s="118">
        <v>7.7681549999999997E-3</v>
      </c>
      <c r="G11" s="115">
        <v>2.12</v>
      </c>
      <c r="H11" s="115">
        <v>1.75</v>
      </c>
      <c r="I11" s="128">
        <v>-0.37</v>
      </c>
      <c r="J11" s="121">
        <v>0.1730098414</v>
      </c>
      <c r="K11" s="113" t="s">
        <v>1456</v>
      </c>
      <c r="L11" s="114" t="s">
        <v>1456</v>
      </c>
      <c r="M11" s="113" t="s">
        <v>1456</v>
      </c>
    </row>
    <row r="12" spans="1:13" ht="30" hidden="1" x14ac:dyDescent="0.25">
      <c r="A12" s="114" t="s">
        <v>1339</v>
      </c>
      <c r="B12" s="113" t="s">
        <v>1340</v>
      </c>
      <c r="C12" s="116">
        <v>3.13</v>
      </c>
      <c r="D12" s="124">
        <v>3.84</v>
      </c>
      <c r="E12" s="126">
        <v>0.71</v>
      </c>
      <c r="F12" s="118">
        <v>9.5680289000000009E-3</v>
      </c>
      <c r="G12" s="115">
        <v>2.4500000000000002</v>
      </c>
      <c r="H12" s="115">
        <v>2.14</v>
      </c>
      <c r="I12" s="128">
        <v>-0.31</v>
      </c>
      <c r="J12" s="121">
        <v>0.11801234150000001</v>
      </c>
      <c r="K12" s="113" t="s">
        <v>1456</v>
      </c>
      <c r="L12" s="114" t="s">
        <v>1456</v>
      </c>
      <c r="M12" s="113" t="s">
        <v>1456</v>
      </c>
    </row>
    <row r="13" spans="1:13" ht="30" hidden="1" x14ac:dyDescent="0.25">
      <c r="A13" s="114" t="s">
        <v>1341</v>
      </c>
      <c r="B13" s="113" t="s">
        <v>1342</v>
      </c>
      <c r="C13" s="115">
        <v>2.2599999999999998</v>
      </c>
      <c r="D13" s="116">
        <v>3.07</v>
      </c>
      <c r="E13" s="126">
        <v>0.81</v>
      </c>
      <c r="F13" s="118">
        <v>8.5814115000000003E-3</v>
      </c>
      <c r="G13" s="115">
        <v>1.86</v>
      </c>
      <c r="H13" s="115">
        <v>1.5</v>
      </c>
      <c r="I13" s="128">
        <v>-0.35</v>
      </c>
      <c r="J13" s="121">
        <v>0.1015757731</v>
      </c>
      <c r="K13" s="113" t="s">
        <v>1456</v>
      </c>
      <c r="L13" s="135" t="s">
        <v>1456</v>
      </c>
      <c r="M13" s="113" t="s">
        <v>1456</v>
      </c>
    </row>
    <row r="14" spans="1:13" ht="30" hidden="1" x14ac:dyDescent="0.25">
      <c r="A14" s="114" t="s">
        <v>1343</v>
      </c>
      <c r="B14" s="113" t="s">
        <v>1344</v>
      </c>
      <c r="C14" s="124">
        <v>3.84</v>
      </c>
      <c r="D14" s="125">
        <v>4.55</v>
      </c>
      <c r="E14" s="126">
        <v>0.71</v>
      </c>
      <c r="F14" s="118">
        <v>9.5049698000000005E-3</v>
      </c>
      <c r="G14" s="116">
        <v>2.88</v>
      </c>
      <c r="H14" s="116">
        <v>2.58</v>
      </c>
      <c r="I14" s="128">
        <v>-0.28999999999999998</v>
      </c>
      <c r="J14" s="121">
        <v>0.13655510109999999</v>
      </c>
      <c r="K14" s="113" t="s">
        <v>1428</v>
      </c>
      <c r="L14" s="114" t="s">
        <v>1457</v>
      </c>
      <c r="M14" s="136" t="s">
        <v>1492</v>
      </c>
    </row>
    <row r="15" spans="1:13" ht="30" hidden="1" x14ac:dyDescent="0.25">
      <c r="A15" s="114" t="s">
        <v>1345</v>
      </c>
      <c r="B15" s="113" t="s">
        <v>1346</v>
      </c>
      <c r="C15" s="124">
        <v>4.38</v>
      </c>
      <c r="D15" s="125">
        <v>5.25</v>
      </c>
      <c r="E15" s="126">
        <v>0.87</v>
      </c>
      <c r="F15" s="118">
        <v>8.151597E-3</v>
      </c>
      <c r="G15" s="116">
        <v>3.33</v>
      </c>
      <c r="H15" s="116">
        <v>2.98</v>
      </c>
      <c r="I15" s="128">
        <v>-0.35</v>
      </c>
      <c r="J15" s="121">
        <v>8.9584585100000003E-2</v>
      </c>
      <c r="K15" s="113" t="s">
        <v>1456</v>
      </c>
      <c r="L15" s="114" t="s">
        <v>1456</v>
      </c>
      <c r="M15" s="113" t="s">
        <v>1456</v>
      </c>
    </row>
    <row r="16" spans="1:13" ht="225" x14ac:dyDescent="0.25">
      <c r="A16" s="114" t="s">
        <v>1347</v>
      </c>
      <c r="B16" s="113" t="s">
        <v>1348</v>
      </c>
      <c r="C16" s="124">
        <v>3.85</v>
      </c>
      <c r="D16" s="116">
        <v>3.11</v>
      </c>
      <c r="E16" s="130">
        <v>-0.75</v>
      </c>
      <c r="F16" s="118">
        <v>8.3523535999999992E-3</v>
      </c>
      <c r="G16" s="116">
        <v>2.56</v>
      </c>
      <c r="H16" s="115">
        <v>2.12</v>
      </c>
      <c r="I16" s="128">
        <v>-0.44</v>
      </c>
      <c r="J16" s="129">
        <v>4.7815833000000002E-2</v>
      </c>
      <c r="K16" s="113" t="s">
        <v>1429</v>
      </c>
      <c r="L16" s="114" t="s">
        <v>1462</v>
      </c>
      <c r="M16" s="136" t="s">
        <v>1496</v>
      </c>
    </row>
    <row r="17" spans="1:13" ht="30" hidden="1" x14ac:dyDescent="0.25">
      <c r="A17" s="114" t="s">
        <v>1349</v>
      </c>
      <c r="B17" s="113" t="s">
        <v>1350</v>
      </c>
      <c r="C17" s="125">
        <v>5.29</v>
      </c>
      <c r="D17" s="122">
        <v>6.15</v>
      </c>
      <c r="E17" s="126">
        <v>0.85</v>
      </c>
      <c r="F17" s="118">
        <v>7.4440215999999997E-3</v>
      </c>
      <c r="G17" s="124">
        <v>3.87</v>
      </c>
      <c r="H17" s="124">
        <v>3.66</v>
      </c>
      <c r="I17" s="128">
        <v>-0.21</v>
      </c>
      <c r="J17" s="121">
        <v>0.13956529619999999</v>
      </c>
      <c r="K17" s="113" t="s">
        <v>1430</v>
      </c>
      <c r="L17" s="114" t="s">
        <v>1457</v>
      </c>
      <c r="M17" s="136" t="s">
        <v>1493</v>
      </c>
    </row>
    <row r="18" spans="1:13" ht="45" hidden="1" x14ac:dyDescent="0.25">
      <c r="A18" s="114" t="s">
        <v>1351</v>
      </c>
      <c r="B18" s="113" t="s">
        <v>1352</v>
      </c>
      <c r="C18" s="116">
        <v>3.37</v>
      </c>
      <c r="D18" s="116">
        <v>2.66</v>
      </c>
      <c r="E18" s="130">
        <v>-0.71</v>
      </c>
      <c r="F18" s="118">
        <v>9.5615800999999997E-3</v>
      </c>
      <c r="G18" s="115">
        <v>2.14</v>
      </c>
      <c r="H18" s="115">
        <v>1.98</v>
      </c>
      <c r="I18" s="128">
        <v>-0.16</v>
      </c>
      <c r="J18" s="121">
        <v>0.26138825020000001</v>
      </c>
      <c r="K18" s="113" t="s">
        <v>1431</v>
      </c>
      <c r="L18" s="114" t="s">
        <v>1463</v>
      </c>
      <c r="M18" s="136" t="s">
        <v>1492</v>
      </c>
    </row>
    <row r="19" spans="1:13" ht="30" hidden="1" x14ac:dyDescent="0.25">
      <c r="A19" s="114" t="s">
        <v>1353</v>
      </c>
      <c r="B19" s="113" t="s">
        <v>1354</v>
      </c>
      <c r="C19" s="116">
        <v>2.84</v>
      </c>
      <c r="D19" s="124">
        <v>3.83</v>
      </c>
      <c r="E19" s="126">
        <v>0.99</v>
      </c>
      <c r="F19" s="118">
        <v>8.5564209000000002E-3</v>
      </c>
      <c r="G19" s="115">
        <v>2.2400000000000002</v>
      </c>
      <c r="H19" s="115">
        <v>1.91</v>
      </c>
      <c r="I19" s="128">
        <v>-0.33</v>
      </c>
      <c r="J19" s="121">
        <v>9.1775644200000006E-2</v>
      </c>
      <c r="K19" s="113" t="s">
        <v>1432</v>
      </c>
      <c r="L19" s="114" t="s">
        <v>1457</v>
      </c>
      <c r="M19" s="136" t="s">
        <v>1494</v>
      </c>
    </row>
    <row r="20" spans="1:13" ht="30" hidden="1" x14ac:dyDescent="0.25">
      <c r="A20" s="114" t="s">
        <v>938</v>
      </c>
      <c r="B20" s="113" t="s">
        <v>939</v>
      </c>
      <c r="C20" s="122">
        <v>5.74</v>
      </c>
      <c r="D20" s="125">
        <v>5.01</v>
      </c>
      <c r="E20" s="130">
        <v>-0.74</v>
      </c>
      <c r="F20" s="118">
        <v>9.3052650999999997E-3</v>
      </c>
      <c r="G20" s="124">
        <v>3.72</v>
      </c>
      <c r="H20" s="124">
        <v>3.99</v>
      </c>
      <c r="I20" s="127">
        <v>0.28000000000000003</v>
      </c>
      <c r="J20" s="121">
        <v>9.3114993500000007E-2</v>
      </c>
      <c r="K20" s="113" t="s">
        <v>1433</v>
      </c>
      <c r="L20" s="114" t="s">
        <v>1464</v>
      </c>
      <c r="M20" s="136" t="s">
        <v>1492</v>
      </c>
    </row>
    <row r="21" spans="1:13" ht="75" x14ac:dyDescent="0.25">
      <c r="A21" s="114" t="s">
        <v>1355</v>
      </c>
      <c r="B21" s="113" t="s">
        <v>1356</v>
      </c>
      <c r="C21" s="124">
        <v>4.3600000000000003</v>
      </c>
      <c r="D21" s="124">
        <v>3.61</v>
      </c>
      <c r="E21" s="130">
        <v>-0.75</v>
      </c>
      <c r="F21" s="118">
        <v>9.9443072000000004E-3</v>
      </c>
      <c r="G21" s="116">
        <v>2.73</v>
      </c>
      <c r="H21" s="116">
        <v>2.93</v>
      </c>
      <c r="I21" s="127">
        <v>0.2</v>
      </c>
      <c r="J21" s="121">
        <v>0.1208626201</v>
      </c>
      <c r="K21" s="113" t="s">
        <v>1434</v>
      </c>
      <c r="L21" s="114" t="s">
        <v>1465</v>
      </c>
      <c r="M21" s="136" t="s">
        <v>1495</v>
      </c>
    </row>
    <row r="22" spans="1:13" ht="30" hidden="1" x14ac:dyDescent="0.25">
      <c r="A22" s="114" t="s">
        <v>1357</v>
      </c>
      <c r="B22" s="113" t="s">
        <v>1358</v>
      </c>
      <c r="C22" s="115">
        <v>1.81</v>
      </c>
      <c r="D22" s="116">
        <v>2.59</v>
      </c>
      <c r="E22" s="126">
        <v>0.77</v>
      </c>
      <c r="F22" s="118">
        <v>7.7091509000000004E-3</v>
      </c>
      <c r="G22" s="115">
        <v>1.85</v>
      </c>
      <c r="H22" s="119">
        <v>1.49</v>
      </c>
      <c r="I22" s="128">
        <v>-0.36</v>
      </c>
      <c r="J22" s="129">
        <v>2.49889202E-2</v>
      </c>
      <c r="K22" s="113" t="s">
        <v>1435</v>
      </c>
      <c r="L22" s="114" t="s">
        <v>1466</v>
      </c>
      <c r="M22" s="136" t="s">
        <v>1492</v>
      </c>
    </row>
    <row r="23" spans="1:13" ht="225" x14ac:dyDescent="0.25">
      <c r="A23" s="114" t="s">
        <v>966</v>
      </c>
      <c r="B23" s="113" t="s">
        <v>967</v>
      </c>
      <c r="C23" s="119">
        <v>0.74</v>
      </c>
      <c r="D23" s="119">
        <v>1.49</v>
      </c>
      <c r="E23" s="126">
        <v>0.75</v>
      </c>
      <c r="F23" s="118">
        <v>9.5623874000000005E-3</v>
      </c>
      <c r="G23" s="119">
        <v>0.94</v>
      </c>
      <c r="H23" s="119">
        <v>0.79</v>
      </c>
      <c r="I23" s="128">
        <v>-0.15</v>
      </c>
      <c r="J23" s="121">
        <v>0.2013600555</v>
      </c>
      <c r="K23" s="113" t="s">
        <v>963</v>
      </c>
      <c r="L23" s="114" t="s">
        <v>1467</v>
      </c>
      <c r="M23" s="136" t="s">
        <v>1047</v>
      </c>
    </row>
    <row r="24" spans="1:13" ht="180" x14ac:dyDescent="0.25">
      <c r="A24" s="114" t="s">
        <v>943</v>
      </c>
      <c r="B24" s="113" t="s">
        <v>944</v>
      </c>
      <c r="C24" s="124">
        <v>4.01</v>
      </c>
      <c r="D24" s="125">
        <v>4.7699999999999996</v>
      </c>
      <c r="E24" s="126">
        <v>0.76</v>
      </c>
      <c r="F24" s="118">
        <v>8.5222926999999997E-3</v>
      </c>
      <c r="G24" s="116">
        <v>3.02</v>
      </c>
      <c r="H24" s="116">
        <v>2.65</v>
      </c>
      <c r="I24" s="128">
        <v>-0.37</v>
      </c>
      <c r="J24" s="121">
        <v>0.14653123379999999</v>
      </c>
      <c r="K24" s="113" t="s">
        <v>940</v>
      </c>
      <c r="L24" s="114" t="s">
        <v>1468</v>
      </c>
      <c r="M24" s="136" t="s">
        <v>1042</v>
      </c>
    </row>
    <row r="25" spans="1:13" ht="45" x14ac:dyDescent="0.25">
      <c r="A25" s="114" t="s">
        <v>1359</v>
      </c>
      <c r="B25" s="113" t="s">
        <v>1360</v>
      </c>
      <c r="C25" s="115">
        <v>2.25</v>
      </c>
      <c r="D25" s="116">
        <v>3.13</v>
      </c>
      <c r="E25" s="126">
        <v>0.88</v>
      </c>
      <c r="F25" s="118">
        <v>9.0099963999999994E-3</v>
      </c>
      <c r="G25" s="115">
        <v>1.89</v>
      </c>
      <c r="H25" s="115">
        <v>1.55</v>
      </c>
      <c r="I25" s="128">
        <v>-0.34</v>
      </c>
      <c r="J25" s="121">
        <v>0.15213508279999999</v>
      </c>
      <c r="K25" s="113" t="s">
        <v>1436</v>
      </c>
      <c r="L25" s="114" t="s">
        <v>1469</v>
      </c>
      <c r="M25" s="136" t="s">
        <v>1497</v>
      </c>
    </row>
    <row r="26" spans="1:13" ht="75" x14ac:dyDescent="0.25">
      <c r="A26" s="114" t="s">
        <v>931</v>
      </c>
      <c r="B26" s="113" t="s">
        <v>932</v>
      </c>
      <c r="C26" s="119">
        <v>1.17</v>
      </c>
      <c r="D26" s="116">
        <v>2.76</v>
      </c>
      <c r="E26" s="120">
        <v>1.59</v>
      </c>
      <c r="F26" s="118">
        <v>8.8499599000000009E-3</v>
      </c>
      <c r="G26" s="119">
        <v>1.48</v>
      </c>
      <c r="H26" s="119">
        <v>1.31</v>
      </c>
      <c r="I26" s="128">
        <v>-0.17</v>
      </c>
      <c r="J26" s="121">
        <v>0.2480069332</v>
      </c>
      <c r="K26" s="113" t="s">
        <v>927</v>
      </c>
      <c r="L26" s="114" t="s">
        <v>1470</v>
      </c>
      <c r="M26" s="136" t="s">
        <v>929</v>
      </c>
    </row>
    <row r="27" spans="1:13" ht="30" hidden="1" x14ac:dyDescent="0.25">
      <c r="A27" s="114" t="s">
        <v>1361</v>
      </c>
      <c r="B27" s="113" t="s">
        <v>1362</v>
      </c>
      <c r="C27" s="125">
        <v>5.15</v>
      </c>
      <c r="D27" s="122">
        <v>6.37</v>
      </c>
      <c r="E27" s="117">
        <v>1.22</v>
      </c>
      <c r="F27" s="118">
        <v>8.1207147999999996E-3</v>
      </c>
      <c r="G27" s="124">
        <v>3.86</v>
      </c>
      <c r="H27" s="116">
        <v>3.07</v>
      </c>
      <c r="I27" s="130">
        <v>-0.78</v>
      </c>
      <c r="J27" s="121">
        <v>0.1421402531</v>
      </c>
      <c r="K27" s="113" t="s">
        <v>1456</v>
      </c>
      <c r="L27" s="135" t="s">
        <v>1456</v>
      </c>
      <c r="M27" s="113" t="s">
        <v>1456</v>
      </c>
    </row>
    <row r="28" spans="1:13" ht="120" x14ac:dyDescent="0.25">
      <c r="A28" s="114" t="s">
        <v>948</v>
      </c>
      <c r="B28" s="113" t="s">
        <v>949</v>
      </c>
      <c r="C28" s="123">
        <v>6.71</v>
      </c>
      <c r="D28" s="131">
        <v>7.7</v>
      </c>
      <c r="E28" s="126">
        <v>0.98</v>
      </c>
      <c r="F28" s="118">
        <v>5.6079470999999999E-3</v>
      </c>
      <c r="G28" s="125">
        <v>4.7699999999999996</v>
      </c>
      <c r="H28" s="125">
        <v>5.33</v>
      </c>
      <c r="I28" s="126">
        <v>0.56000000000000005</v>
      </c>
      <c r="J28" s="121">
        <v>9.8789107200000004E-2</v>
      </c>
      <c r="K28" s="113" t="s">
        <v>945</v>
      </c>
      <c r="L28" s="114" t="s">
        <v>1471</v>
      </c>
      <c r="M28" s="136" t="s">
        <v>1043</v>
      </c>
    </row>
    <row r="29" spans="1:13" ht="30" hidden="1" x14ac:dyDescent="0.25">
      <c r="A29" s="114" t="s">
        <v>1363</v>
      </c>
      <c r="B29" s="113" t="s">
        <v>1364</v>
      </c>
      <c r="C29" s="115">
        <v>1.84</v>
      </c>
      <c r="D29" s="116">
        <v>2.66</v>
      </c>
      <c r="E29" s="126">
        <v>0.81</v>
      </c>
      <c r="F29" s="118">
        <v>8.1867541000000005E-3</v>
      </c>
      <c r="G29" s="115">
        <v>1.63</v>
      </c>
      <c r="H29" s="119">
        <v>1.41</v>
      </c>
      <c r="I29" s="128">
        <v>-0.22</v>
      </c>
      <c r="J29" s="121">
        <v>8.2078394900000004E-2</v>
      </c>
      <c r="K29" s="113" t="s">
        <v>1437</v>
      </c>
      <c r="L29" s="114" t="s">
        <v>1472</v>
      </c>
      <c r="M29" s="136" t="s">
        <v>1492</v>
      </c>
    </row>
    <row r="30" spans="1:13" ht="150" x14ac:dyDescent="0.25">
      <c r="A30" s="114" t="s">
        <v>957</v>
      </c>
      <c r="B30" s="113" t="s">
        <v>958</v>
      </c>
      <c r="C30" s="115">
        <v>2.08</v>
      </c>
      <c r="D30" s="116">
        <v>2.98</v>
      </c>
      <c r="E30" s="126">
        <v>0.9</v>
      </c>
      <c r="F30" s="118">
        <v>5.7992829000000001E-3</v>
      </c>
      <c r="G30" s="115">
        <v>1.88</v>
      </c>
      <c r="H30" s="115">
        <v>1.57</v>
      </c>
      <c r="I30" s="128">
        <v>-0.31</v>
      </c>
      <c r="J30" s="129">
        <v>4.0612617099999998E-2</v>
      </c>
      <c r="K30" s="113" t="s">
        <v>955</v>
      </c>
      <c r="L30" s="114" t="s">
        <v>1473</v>
      </c>
      <c r="M30" s="136" t="s">
        <v>1498</v>
      </c>
    </row>
    <row r="31" spans="1:13" ht="30" hidden="1" x14ac:dyDescent="0.25">
      <c r="A31" s="114" t="s">
        <v>1365</v>
      </c>
      <c r="B31" s="113" t="s">
        <v>1366</v>
      </c>
      <c r="C31" s="122">
        <v>5.7</v>
      </c>
      <c r="D31" s="125">
        <v>4.87</v>
      </c>
      <c r="E31" s="130">
        <v>-0.84</v>
      </c>
      <c r="F31" s="118">
        <v>9.4453821E-3</v>
      </c>
      <c r="G31" s="124">
        <v>3.67</v>
      </c>
      <c r="H31" s="116">
        <v>3.22</v>
      </c>
      <c r="I31" s="128">
        <v>-0.45</v>
      </c>
      <c r="J31" s="121">
        <v>0.1349047766</v>
      </c>
      <c r="K31" s="113" t="s">
        <v>1438</v>
      </c>
      <c r="L31" s="114" t="s">
        <v>1457</v>
      </c>
      <c r="M31" s="136" t="s">
        <v>1492</v>
      </c>
    </row>
    <row r="32" spans="1:13" ht="105" x14ac:dyDescent="0.25">
      <c r="A32" s="114" t="s">
        <v>1367</v>
      </c>
      <c r="B32" s="113" t="s">
        <v>1368</v>
      </c>
      <c r="C32" s="115">
        <v>2.09</v>
      </c>
      <c r="D32" s="116">
        <v>2.88</v>
      </c>
      <c r="E32" s="126">
        <v>0.78</v>
      </c>
      <c r="F32" s="118">
        <v>7.4248680999999999E-3</v>
      </c>
      <c r="G32" s="115">
        <v>1.71</v>
      </c>
      <c r="H32" s="115">
        <v>1.71</v>
      </c>
      <c r="I32" s="121">
        <v>0</v>
      </c>
      <c r="J32" s="121">
        <v>0.98044990129999998</v>
      </c>
      <c r="K32" s="113" t="s">
        <v>1439</v>
      </c>
      <c r="L32" s="114" t="s">
        <v>1474</v>
      </c>
      <c r="M32" s="136" t="s">
        <v>1499</v>
      </c>
    </row>
    <row r="33" spans="1:13" ht="30" hidden="1" x14ac:dyDescent="0.25">
      <c r="A33" s="114" t="s">
        <v>1369</v>
      </c>
      <c r="B33" s="113" t="s">
        <v>1370</v>
      </c>
      <c r="C33" s="115">
        <v>2.19</v>
      </c>
      <c r="D33" s="116">
        <v>3.07</v>
      </c>
      <c r="E33" s="126">
        <v>0.88</v>
      </c>
      <c r="F33" s="118">
        <v>8.1610338000000001E-3</v>
      </c>
      <c r="G33" s="115">
        <v>1.91</v>
      </c>
      <c r="H33" s="115">
        <v>1.54</v>
      </c>
      <c r="I33" s="128">
        <v>-0.37</v>
      </c>
      <c r="J33" s="121">
        <v>9.9772140999999995E-2</v>
      </c>
      <c r="K33" s="113" t="s">
        <v>1440</v>
      </c>
      <c r="L33" s="114" t="s">
        <v>1457</v>
      </c>
      <c r="M33" s="136" t="s">
        <v>1492</v>
      </c>
    </row>
    <row r="34" spans="1:13" ht="30" hidden="1" x14ac:dyDescent="0.25">
      <c r="A34" s="114" t="s">
        <v>1371</v>
      </c>
      <c r="B34" s="113" t="s">
        <v>1372</v>
      </c>
      <c r="C34" s="116">
        <v>3.33</v>
      </c>
      <c r="D34" s="116">
        <v>2.52</v>
      </c>
      <c r="E34" s="130">
        <v>-0.82</v>
      </c>
      <c r="F34" s="118">
        <v>6.7037503000000002E-3</v>
      </c>
      <c r="G34" s="115">
        <v>2.11</v>
      </c>
      <c r="H34" s="115">
        <v>2.13</v>
      </c>
      <c r="I34" s="127">
        <v>0.02</v>
      </c>
      <c r="J34" s="121">
        <v>0.88005528639999997</v>
      </c>
      <c r="K34" s="113" t="s">
        <v>1456</v>
      </c>
      <c r="L34" s="135" t="s">
        <v>1456</v>
      </c>
      <c r="M34" s="113" t="s">
        <v>1456</v>
      </c>
    </row>
    <row r="35" spans="1:13" ht="75" x14ac:dyDescent="0.25">
      <c r="A35" s="114" t="s">
        <v>1373</v>
      </c>
      <c r="B35" s="113" t="s">
        <v>1374</v>
      </c>
      <c r="C35" s="125">
        <v>4.54</v>
      </c>
      <c r="D35" s="124">
        <v>3.75</v>
      </c>
      <c r="E35" s="130">
        <v>-0.79</v>
      </c>
      <c r="F35" s="118">
        <v>8.7397701000000005E-3</v>
      </c>
      <c r="G35" s="116">
        <v>2.88</v>
      </c>
      <c r="H35" s="116">
        <v>3.06</v>
      </c>
      <c r="I35" s="127">
        <v>0.19</v>
      </c>
      <c r="J35" s="121">
        <v>0.25954321629999999</v>
      </c>
      <c r="K35" s="113" t="s">
        <v>1434</v>
      </c>
      <c r="L35" s="114" t="s">
        <v>1465</v>
      </c>
      <c r="M35" s="136" t="s">
        <v>1500</v>
      </c>
    </row>
    <row r="36" spans="1:13" ht="75" x14ac:dyDescent="0.25">
      <c r="A36" s="114" t="s">
        <v>1375</v>
      </c>
      <c r="B36" s="113" t="s">
        <v>1376</v>
      </c>
      <c r="C36" s="124">
        <v>3.99</v>
      </c>
      <c r="D36" s="116">
        <v>3.14</v>
      </c>
      <c r="E36" s="130">
        <v>-0.86</v>
      </c>
      <c r="F36" s="118">
        <v>8.4181156999999993E-3</v>
      </c>
      <c r="G36" s="115">
        <v>2.38</v>
      </c>
      <c r="H36" s="116">
        <v>2.8</v>
      </c>
      <c r="I36" s="127">
        <v>0.42</v>
      </c>
      <c r="J36" s="129">
        <v>4.8457125300000001E-2</v>
      </c>
      <c r="K36" s="113" t="s">
        <v>1434</v>
      </c>
      <c r="L36" s="114" t="s">
        <v>1465</v>
      </c>
      <c r="M36" s="136" t="s">
        <v>1500</v>
      </c>
    </row>
    <row r="37" spans="1:13" ht="30" hidden="1" x14ac:dyDescent="0.25">
      <c r="A37" s="114" t="s">
        <v>1377</v>
      </c>
      <c r="B37" s="113" t="s">
        <v>1378</v>
      </c>
      <c r="C37" s="116">
        <v>2.67</v>
      </c>
      <c r="D37" s="115">
        <v>1.93</v>
      </c>
      <c r="E37" s="130">
        <v>-0.74</v>
      </c>
      <c r="F37" s="118">
        <v>8.7941285999999994E-3</v>
      </c>
      <c r="G37" s="119">
        <v>1.48</v>
      </c>
      <c r="H37" s="119">
        <v>1.38</v>
      </c>
      <c r="I37" s="128">
        <v>-0.09</v>
      </c>
      <c r="J37" s="121">
        <v>0.37020271989999998</v>
      </c>
      <c r="K37" s="113" t="s">
        <v>1456</v>
      </c>
      <c r="L37" s="135" t="s">
        <v>1456</v>
      </c>
      <c r="M37" s="113" t="s">
        <v>1456</v>
      </c>
    </row>
    <row r="38" spans="1:13" ht="30" hidden="1" x14ac:dyDescent="0.25">
      <c r="A38" s="114" t="s">
        <v>1379</v>
      </c>
      <c r="B38" s="113" t="s">
        <v>1380</v>
      </c>
      <c r="C38" s="116">
        <v>3.3</v>
      </c>
      <c r="D38" s="116">
        <v>2.5499999999999998</v>
      </c>
      <c r="E38" s="130">
        <v>-0.75</v>
      </c>
      <c r="F38" s="118">
        <v>8.1625696000000008E-3</v>
      </c>
      <c r="G38" s="115">
        <v>2.23</v>
      </c>
      <c r="H38" s="115">
        <v>2.09</v>
      </c>
      <c r="I38" s="128">
        <v>-0.14000000000000001</v>
      </c>
      <c r="J38" s="121">
        <v>0.19675840419999999</v>
      </c>
      <c r="K38" s="113" t="s">
        <v>1456</v>
      </c>
      <c r="L38" s="135" t="s">
        <v>1456</v>
      </c>
      <c r="M38" s="113" t="s">
        <v>1456</v>
      </c>
    </row>
    <row r="39" spans="1:13" ht="30" hidden="1" x14ac:dyDescent="0.25">
      <c r="A39" s="114" t="s">
        <v>1381</v>
      </c>
      <c r="B39" s="113" t="s">
        <v>1382</v>
      </c>
      <c r="C39" s="125">
        <v>5.25</v>
      </c>
      <c r="D39" s="124">
        <v>4.12</v>
      </c>
      <c r="E39" s="132">
        <v>-1.1399999999999999</v>
      </c>
      <c r="F39" s="118">
        <v>2.9678252E-3</v>
      </c>
      <c r="G39" s="116">
        <v>3.13</v>
      </c>
      <c r="H39" s="116">
        <v>2.99</v>
      </c>
      <c r="I39" s="128">
        <v>-0.14000000000000001</v>
      </c>
      <c r="J39" s="121">
        <v>0.25266141339999998</v>
      </c>
      <c r="K39" s="113" t="s">
        <v>1456</v>
      </c>
      <c r="L39" s="135" t="s">
        <v>1456</v>
      </c>
      <c r="M39" s="113" t="s">
        <v>1456</v>
      </c>
    </row>
    <row r="40" spans="1:13" ht="30" hidden="1" x14ac:dyDescent="0.25">
      <c r="A40" s="114" t="s">
        <v>1383</v>
      </c>
      <c r="B40" s="113" t="s">
        <v>1384</v>
      </c>
      <c r="C40" s="116">
        <v>3.17</v>
      </c>
      <c r="D40" s="119">
        <v>1.1599999999999999</v>
      </c>
      <c r="E40" s="133">
        <v>-2.0099999999999998</v>
      </c>
      <c r="F40" s="134">
        <v>6.6176310000000003E-4</v>
      </c>
      <c r="G40" s="115">
        <v>1.86</v>
      </c>
      <c r="H40" s="119">
        <v>1.22</v>
      </c>
      <c r="I40" s="130">
        <v>-0.64</v>
      </c>
      <c r="J40" s="121">
        <v>0.14111418140000001</v>
      </c>
      <c r="K40" s="113" t="s">
        <v>1456</v>
      </c>
      <c r="L40" s="135" t="s">
        <v>1456</v>
      </c>
      <c r="M40" s="113" t="s">
        <v>1456</v>
      </c>
    </row>
    <row r="41" spans="1:13" ht="30" hidden="1" x14ac:dyDescent="0.25">
      <c r="A41" s="114" t="s">
        <v>1385</v>
      </c>
      <c r="B41" s="113" t="s">
        <v>1386</v>
      </c>
      <c r="C41" s="119">
        <v>0.56000000000000005</v>
      </c>
      <c r="D41" s="119">
        <v>1.28</v>
      </c>
      <c r="E41" s="126">
        <v>0.72</v>
      </c>
      <c r="F41" s="118">
        <v>9.7894642000000004E-3</v>
      </c>
      <c r="G41" s="119">
        <v>0.61</v>
      </c>
      <c r="H41" s="119">
        <v>0.56999999999999995</v>
      </c>
      <c r="I41" s="128">
        <v>-0.03</v>
      </c>
      <c r="J41" s="121">
        <v>0.72379446069999998</v>
      </c>
      <c r="K41" s="113" t="s">
        <v>1441</v>
      </c>
      <c r="L41" s="114" t="s">
        <v>1457</v>
      </c>
      <c r="M41" s="136" t="s">
        <v>1501</v>
      </c>
    </row>
    <row r="42" spans="1:13" ht="30" hidden="1" x14ac:dyDescent="0.25">
      <c r="A42" s="114" t="s">
        <v>1387</v>
      </c>
      <c r="B42" s="113" t="s">
        <v>1388</v>
      </c>
      <c r="C42" s="115">
        <v>1.82</v>
      </c>
      <c r="D42" s="119">
        <v>1.1299999999999999</v>
      </c>
      <c r="E42" s="130">
        <v>-0.7</v>
      </c>
      <c r="F42" s="118">
        <v>9.6245869000000008E-3</v>
      </c>
      <c r="G42" s="119">
        <v>1.24</v>
      </c>
      <c r="H42" s="119">
        <v>1.06</v>
      </c>
      <c r="I42" s="128">
        <v>-0.18</v>
      </c>
      <c r="J42" s="121">
        <v>0.13376476600000001</v>
      </c>
      <c r="K42" s="113" t="s">
        <v>1456</v>
      </c>
      <c r="L42" s="135" t="s">
        <v>1456</v>
      </c>
      <c r="M42" s="113" t="s">
        <v>1456</v>
      </c>
    </row>
    <row r="43" spans="1:13" ht="30" hidden="1" x14ac:dyDescent="0.25">
      <c r="A43" s="114" t="s">
        <v>1389</v>
      </c>
      <c r="B43" s="113" t="s">
        <v>1390</v>
      </c>
      <c r="C43" s="115">
        <v>2.2200000000000002</v>
      </c>
      <c r="D43" s="119">
        <v>1.44</v>
      </c>
      <c r="E43" s="130">
        <v>-0.78</v>
      </c>
      <c r="F43" s="118">
        <v>9.0211200000000005E-3</v>
      </c>
      <c r="G43" s="119">
        <v>1.41</v>
      </c>
      <c r="H43" s="115">
        <v>1.71</v>
      </c>
      <c r="I43" s="127">
        <v>0.3</v>
      </c>
      <c r="J43" s="129">
        <v>4.1188628200000001E-2</v>
      </c>
      <c r="K43" s="113" t="s">
        <v>1456</v>
      </c>
      <c r="L43" s="135" t="s">
        <v>1456</v>
      </c>
      <c r="M43" s="113" t="s">
        <v>1456</v>
      </c>
    </row>
    <row r="44" spans="1:13" ht="300" x14ac:dyDescent="0.25">
      <c r="A44" s="114" t="s">
        <v>953</v>
      </c>
      <c r="B44" s="113" t="s">
        <v>954</v>
      </c>
      <c r="C44" s="124">
        <v>3.53</v>
      </c>
      <c r="D44" s="125">
        <v>4.53</v>
      </c>
      <c r="E44" s="126">
        <v>0.99</v>
      </c>
      <c r="F44" s="118">
        <v>7.2460533000000002E-3</v>
      </c>
      <c r="G44" s="116">
        <v>2.56</v>
      </c>
      <c r="H44" s="116">
        <v>2.85</v>
      </c>
      <c r="I44" s="127">
        <v>0.28999999999999998</v>
      </c>
      <c r="J44" s="129">
        <v>4.2790220599999998E-2</v>
      </c>
      <c r="K44" s="113" t="s">
        <v>950</v>
      </c>
      <c r="L44" s="114" t="s">
        <v>1475</v>
      </c>
      <c r="M44" s="136" t="s">
        <v>1044</v>
      </c>
    </row>
    <row r="45" spans="1:13" ht="30" hidden="1" x14ac:dyDescent="0.25">
      <c r="A45" s="114" t="s">
        <v>1391</v>
      </c>
      <c r="B45" s="113" t="s">
        <v>1392</v>
      </c>
      <c r="C45" s="116">
        <v>2.66</v>
      </c>
      <c r="D45" s="124">
        <v>3.51</v>
      </c>
      <c r="E45" s="126">
        <v>0.85</v>
      </c>
      <c r="F45" s="118">
        <v>9.1200814000000005E-3</v>
      </c>
      <c r="G45" s="115">
        <v>2.19</v>
      </c>
      <c r="H45" s="115">
        <v>1.83</v>
      </c>
      <c r="I45" s="128">
        <v>-0.36</v>
      </c>
      <c r="J45" s="121">
        <v>0.12287958390000001</v>
      </c>
      <c r="K45" s="113" t="s">
        <v>1456</v>
      </c>
      <c r="L45" s="135" t="s">
        <v>1456</v>
      </c>
      <c r="M45" s="113" t="s">
        <v>1456</v>
      </c>
    </row>
    <row r="46" spans="1:13" ht="135" x14ac:dyDescent="0.25">
      <c r="A46" s="114" t="s">
        <v>1393</v>
      </c>
      <c r="B46" s="113" t="s">
        <v>1394</v>
      </c>
      <c r="C46" s="125">
        <v>4.51</v>
      </c>
      <c r="D46" s="125">
        <v>5.37</v>
      </c>
      <c r="E46" s="126">
        <v>0.85</v>
      </c>
      <c r="F46" s="118">
        <v>6.5638711999999998E-3</v>
      </c>
      <c r="G46" s="116">
        <v>3.4</v>
      </c>
      <c r="H46" s="116">
        <v>2.95</v>
      </c>
      <c r="I46" s="128">
        <v>-0.45</v>
      </c>
      <c r="J46" s="121">
        <v>0.11443242469999999</v>
      </c>
      <c r="K46" s="113" t="s">
        <v>1442</v>
      </c>
      <c r="L46" s="114" t="s">
        <v>1476</v>
      </c>
      <c r="M46" s="136" t="s">
        <v>1488</v>
      </c>
    </row>
    <row r="47" spans="1:13" ht="255" x14ac:dyDescent="0.25">
      <c r="A47" s="114" t="s">
        <v>970</v>
      </c>
      <c r="B47" s="113" t="s">
        <v>971</v>
      </c>
      <c r="C47" s="116">
        <v>2.61</v>
      </c>
      <c r="D47" s="115">
        <v>1.88</v>
      </c>
      <c r="E47" s="130">
        <v>-0.73</v>
      </c>
      <c r="F47" s="118">
        <v>8.7692288000000007E-3</v>
      </c>
      <c r="G47" s="115">
        <v>1.73</v>
      </c>
      <c r="H47" s="119">
        <v>1.43</v>
      </c>
      <c r="I47" s="128">
        <v>-0.28999999999999998</v>
      </c>
      <c r="J47" s="121">
        <v>0.1115189462</v>
      </c>
      <c r="K47" s="113" t="s">
        <v>968</v>
      </c>
      <c r="L47" s="114" t="s">
        <v>1477</v>
      </c>
      <c r="M47" s="136" t="s">
        <v>1045</v>
      </c>
    </row>
    <row r="48" spans="1:13" ht="30" hidden="1" x14ac:dyDescent="0.25">
      <c r="A48" s="114" t="s">
        <v>1395</v>
      </c>
      <c r="B48" s="113" t="s">
        <v>1396</v>
      </c>
      <c r="C48" s="115">
        <v>1.6</v>
      </c>
      <c r="D48" s="115">
        <v>2.4300000000000002</v>
      </c>
      <c r="E48" s="126">
        <v>0.83</v>
      </c>
      <c r="F48" s="118">
        <v>7.4100505999999998E-3</v>
      </c>
      <c r="G48" s="119">
        <v>1.45</v>
      </c>
      <c r="H48" s="119">
        <v>1.39</v>
      </c>
      <c r="I48" s="128">
        <v>-0.06</v>
      </c>
      <c r="J48" s="121">
        <v>0.60360538900000005</v>
      </c>
      <c r="K48" s="113" t="s">
        <v>1443</v>
      </c>
      <c r="L48" s="114" t="s">
        <v>1478</v>
      </c>
      <c r="M48" s="136" t="s">
        <v>1492</v>
      </c>
    </row>
    <row r="49" spans="1:13" ht="30" hidden="1" x14ac:dyDescent="0.25">
      <c r="A49" s="114" t="s">
        <v>1397</v>
      </c>
      <c r="B49" s="113" t="s">
        <v>1398</v>
      </c>
      <c r="C49" s="116">
        <v>3.1</v>
      </c>
      <c r="D49" s="124">
        <v>3.99</v>
      </c>
      <c r="E49" s="126">
        <v>0.89</v>
      </c>
      <c r="F49" s="118">
        <v>5.3362195999999999E-3</v>
      </c>
      <c r="G49" s="116">
        <v>2.59</v>
      </c>
      <c r="H49" s="115">
        <v>2.17</v>
      </c>
      <c r="I49" s="128">
        <v>-0.42</v>
      </c>
      <c r="J49" s="121">
        <v>8.6808489599999997E-2</v>
      </c>
      <c r="K49" s="113" t="s">
        <v>1444</v>
      </c>
      <c r="L49" s="114" t="s">
        <v>1479</v>
      </c>
      <c r="M49" s="136" t="s">
        <v>1492</v>
      </c>
    </row>
    <row r="50" spans="1:13" ht="75" x14ac:dyDescent="0.25">
      <c r="A50" s="114" t="s">
        <v>1399</v>
      </c>
      <c r="B50" s="113" t="s">
        <v>1400</v>
      </c>
      <c r="C50" s="124">
        <v>3.74</v>
      </c>
      <c r="D50" s="116">
        <v>2.86</v>
      </c>
      <c r="E50" s="130">
        <v>-0.88</v>
      </c>
      <c r="F50" s="118">
        <v>8.7028417E-3</v>
      </c>
      <c r="G50" s="115">
        <v>2.27</v>
      </c>
      <c r="H50" s="116">
        <v>2.61</v>
      </c>
      <c r="I50" s="127">
        <v>0.34</v>
      </c>
      <c r="J50" s="129">
        <v>2.83192073E-2</v>
      </c>
      <c r="K50" s="113" t="s">
        <v>1445</v>
      </c>
      <c r="L50" s="114" t="s">
        <v>1480</v>
      </c>
      <c r="M50" s="136" t="s">
        <v>1502</v>
      </c>
    </row>
    <row r="51" spans="1:13" ht="60" x14ac:dyDescent="0.25">
      <c r="A51" s="114" t="s">
        <v>1401</v>
      </c>
      <c r="B51" s="113" t="s">
        <v>1402</v>
      </c>
      <c r="C51" s="119">
        <v>1.03</v>
      </c>
      <c r="D51" s="115">
        <v>1.84</v>
      </c>
      <c r="E51" s="126">
        <v>0.81</v>
      </c>
      <c r="F51" s="118">
        <v>7.0675559000000004E-3</v>
      </c>
      <c r="G51" s="119">
        <v>0.85</v>
      </c>
      <c r="H51" s="119">
        <v>1.28</v>
      </c>
      <c r="I51" s="127">
        <v>0.43</v>
      </c>
      <c r="J51" s="129">
        <v>4.1494826300000003E-2</v>
      </c>
      <c r="K51" s="113" t="s">
        <v>1446</v>
      </c>
      <c r="L51" s="114" t="s">
        <v>1481</v>
      </c>
      <c r="M51" s="136" t="s">
        <v>1503</v>
      </c>
    </row>
    <row r="52" spans="1:13" ht="30" hidden="1" x14ac:dyDescent="0.25">
      <c r="A52" s="114" t="s">
        <v>1403</v>
      </c>
      <c r="B52" s="113" t="s">
        <v>1404</v>
      </c>
      <c r="C52" s="116">
        <v>3.33</v>
      </c>
      <c r="D52" s="116">
        <v>3.23</v>
      </c>
      <c r="E52" s="128">
        <v>-0.11</v>
      </c>
      <c r="F52" s="121">
        <v>0.7251624928</v>
      </c>
      <c r="G52" s="115">
        <v>1.88</v>
      </c>
      <c r="H52" s="115">
        <v>2.33</v>
      </c>
      <c r="I52" s="127">
        <v>0.45</v>
      </c>
      <c r="J52" s="118">
        <v>9.4779411999999993E-3</v>
      </c>
      <c r="K52" s="113" t="s">
        <v>1447</v>
      </c>
      <c r="L52" s="114" t="s">
        <v>1457</v>
      </c>
      <c r="M52" s="136" t="s">
        <v>1504</v>
      </c>
    </row>
    <row r="53" spans="1:13" ht="120" x14ac:dyDescent="0.25">
      <c r="A53" s="114" t="s">
        <v>961</v>
      </c>
      <c r="B53" s="113" t="s">
        <v>962</v>
      </c>
      <c r="C53" s="116">
        <v>3.16</v>
      </c>
      <c r="D53" s="116">
        <v>3.24</v>
      </c>
      <c r="E53" s="127">
        <v>0.08</v>
      </c>
      <c r="F53" s="121">
        <v>0.70991000820000005</v>
      </c>
      <c r="G53" s="115">
        <v>2.46</v>
      </c>
      <c r="H53" s="115">
        <v>2.04</v>
      </c>
      <c r="I53" s="128">
        <v>-0.42</v>
      </c>
      <c r="J53" s="118">
        <v>7.3933810999999997E-3</v>
      </c>
      <c r="K53" s="113" t="s">
        <v>959</v>
      </c>
      <c r="L53" s="114" t="s">
        <v>1482</v>
      </c>
      <c r="M53" s="136" t="s">
        <v>960</v>
      </c>
    </row>
    <row r="54" spans="1:13" ht="30" hidden="1" x14ac:dyDescent="0.25">
      <c r="A54" s="114" t="s">
        <v>1405</v>
      </c>
      <c r="B54" s="113" t="s">
        <v>1406</v>
      </c>
      <c r="C54" s="124">
        <v>3.72</v>
      </c>
      <c r="D54" s="124">
        <v>3.51</v>
      </c>
      <c r="E54" s="128">
        <v>-0.21</v>
      </c>
      <c r="F54" s="121">
        <v>0.53362311650000005</v>
      </c>
      <c r="G54" s="116">
        <v>2.81</v>
      </c>
      <c r="H54" s="115">
        <v>2.39</v>
      </c>
      <c r="I54" s="128">
        <v>-0.42</v>
      </c>
      <c r="J54" s="118">
        <v>8.0563899000000005E-3</v>
      </c>
      <c r="K54" s="113" t="s">
        <v>1448</v>
      </c>
      <c r="L54" s="114" t="s">
        <v>1457</v>
      </c>
      <c r="M54" s="136" t="s">
        <v>1492</v>
      </c>
    </row>
    <row r="55" spans="1:13" ht="120" x14ac:dyDescent="0.25">
      <c r="A55" s="114" t="s">
        <v>1407</v>
      </c>
      <c r="B55" s="113" t="s">
        <v>1408</v>
      </c>
      <c r="C55" s="116">
        <v>3.49</v>
      </c>
      <c r="D55" s="116">
        <v>3.35</v>
      </c>
      <c r="E55" s="128">
        <v>-0.15</v>
      </c>
      <c r="F55" s="121">
        <v>0.50019435000000001</v>
      </c>
      <c r="G55" s="116">
        <v>2.67</v>
      </c>
      <c r="H55" s="115">
        <v>2.11</v>
      </c>
      <c r="I55" s="130">
        <v>-0.56000000000000005</v>
      </c>
      <c r="J55" s="118">
        <v>9.9628154999999996E-3</v>
      </c>
      <c r="K55" s="113" t="s">
        <v>1449</v>
      </c>
      <c r="L55" s="114" t="s">
        <v>1483</v>
      </c>
      <c r="M55" s="136" t="s">
        <v>1505</v>
      </c>
    </row>
    <row r="56" spans="1:13" ht="30" hidden="1" x14ac:dyDescent="0.25">
      <c r="A56" s="114" t="s">
        <v>1409</v>
      </c>
      <c r="B56" s="113" t="s">
        <v>1410</v>
      </c>
      <c r="C56" s="115">
        <v>1.64</v>
      </c>
      <c r="D56" s="115">
        <v>1.81</v>
      </c>
      <c r="E56" s="127">
        <v>0.17</v>
      </c>
      <c r="F56" s="121">
        <v>0.69939863130000002</v>
      </c>
      <c r="G56" s="115">
        <v>1.63</v>
      </c>
      <c r="H56" s="119">
        <v>1.22</v>
      </c>
      <c r="I56" s="128">
        <v>-0.41</v>
      </c>
      <c r="J56" s="118">
        <v>9.1524497000000007E-3</v>
      </c>
      <c r="K56" s="113" t="s">
        <v>1450</v>
      </c>
      <c r="L56" s="114" t="s">
        <v>1457</v>
      </c>
      <c r="M56" s="136" t="s">
        <v>1492</v>
      </c>
    </row>
    <row r="57" spans="1:13" ht="75" hidden="1" x14ac:dyDescent="0.25">
      <c r="A57" s="114" t="s">
        <v>1411</v>
      </c>
      <c r="B57" s="113" t="s">
        <v>1412</v>
      </c>
      <c r="C57" s="115">
        <v>1.83</v>
      </c>
      <c r="D57" s="115">
        <v>1.57</v>
      </c>
      <c r="E57" s="128">
        <v>-0.26</v>
      </c>
      <c r="F57" s="121">
        <v>0.85137524330000003</v>
      </c>
      <c r="G57" s="119">
        <v>0.51</v>
      </c>
      <c r="H57" s="119">
        <v>0.9</v>
      </c>
      <c r="I57" s="127">
        <v>0.4</v>
      </c>
      <c r="J57" s="118">
        <v>8.3418368000000003E-3</v>
      </c>
      <c r="K57" s="113" t="s">
        <v>1451</v>
      </c>
      <c r="L57" s="114" t="s">
        <v>1484</v>
      </c>
      <c r="M57" s="136" t="s">
        <v>1492</v>
      </c>
    </row>
    <row r="58" spans="1:13" ht="30" hidden="1" x14ac:dyDescent="0.25">
      <c r="A58" s="114" t="s">
        <v>1413</v>
      </c>
      <c r="B58" s="113" t="s">
        <v>1414</v>
      </c>
      <c r="C58" s="116">
        <v>3.35</v>
      </c>
      <c r="D58" s="116">
        <v>3.27</v>
      </c>
      <c r="E58" s="128">
        <v>-0.09</v>
      </c>
      <c r="F58" s="121">
        <v>0.73753845890000003</v>
      </c>
      <c r="G58" s="116">
        <v>2.58</v>
      </c>
      <c r="H58" s="115">
        <v>2.16</v>
      </c>
      <c r="I58" s="128">
        <v>-0.41</v>
      </c>
      <c r="J58" s="118">
        <v>7.7666756E-3</v>
      </c>
      <c r="K58" s="113" t="s">
        <v>1452</v>
      </c>
      <c r="L58" s="114" t="s">
        <v>1457</v>
      </c>
      <c r="M58" s="136" t="s">
        <v>1492</v>
      </c>
    </row>
    <row r="59" spans="1:13" ht="30" hidden="1" x14ac:dyDescent="0.25">
      <c r="A59" s="114" t="s">
        <v>1415</v>
      </c>
      <c r="B59" s="113" t="s">
        <v>1416</v>
      </c>
      <c r="C59" s="115">
        <v>2.02</v>
      </c>
      <c r="D59" s="115">
        <v>1.81</v>
      </c>
      <c r="E59" s="128">
        <v>-0.22</v>
      </c>
      <c r="F59" s="121">
        <v>0.21051844610000001</v>
      </c>
      <c r="G59" s="119">
        <v>1.17</v>
      </c>
      <c r="H59" s="115">
        <v>1.6</v>
      </c>
      <c r="I59" s="127">
        <v>0.43</v>
      </c>
      <c r="J59" s="118">
        <v>9.2748776000000002E-3</v>
      </c>
      <c r="K59" s="113" t="s">
        <v>1456</v>
      </c>
      <c r="L59" s="135" t="s">
        <v>1456</v>
      </c>
      <c r="M59" s="113" t="s">
        <v>1456</v>
      </c>
    </row>
    <row r="60" spans="1:13" ht="30" hidden="1" x14ac:dyDescent="0.25">
      <c r="A60" s="114" t="s">
        <v>1417</v>
      </c>
      <c r="B60" s="113" t="s">
        <v>1418</v>
      </c>
      <c r="C60" s="116">
        <v>2.5099999999999998</v>
      </c>
      <c r="D60" s="115">
        <v>2.4700000000000002</v>
      </c>
      <c r="E60" s="128">
        <v>-0.04</v>
      </c>
      <c r="F60" s="121">
        <v>0.87007418800000003</v>
      </c>
      <c r="G60" s="119">
        <v>1.45</v>
      </c>
      <c r="H60" s="115">
        <v>1.99</v>
      </c>
      <c r="I60" s="126">
        <v>0.54</v>
      </c>
      <c r="J60" s="118">
        <v>7.6800204000000002E-3</v>
      </c>
      <c r="K60" s="113" t="s">
        <v>1453</v>
      </c>
      <c r="L60" s="114" t="s">
        <v>1457</v>
      </c>
      <c r="M60" s="136" t="s">
        <v>1492</v>
      </c>
    </row>
    <row r="61" spans="1:13" ht="45" x14ac:dyDescent="0.25">
      <c r="A61" s="114" t="s">
        <v>1419</v>
      </c>
      <c r="B61" s="113" t="s">
        <v>1420</v>
      </c>
      <c r="C61" s="124">
        <v>3.64</v>
      </c>
      <c r="D61" s="124">
        <v>3.74</v>
      </c>
      <c r="E61" s="127">
        <v>0.1</v>
      </c>
      <c r="F61" s="121">
        <v>0.56409877460000002</v>
      </c>
      <c r="G61" s="116">
        <v>2.75</v>
      </c>
      <c r="H61" s="115">
        <v>2.2599999999999998</v>
      </c>
      <c r="I61" s="128">
        <v>-0.49</v>
      </c>
      <c r="J61" s="118">
        <v>9.4961843000000001E-3</v>
      </c>
      <c r="K61" s="113" t="s">
        <v>1454</v>
      </c>
      <c r="L61" s="114" t="s">
        <v>1485</v>
      </c>
      <c r="M61" s="136" t="s">
        <v>1506</v>
      </c>
    </row>
    <row r="62" spans="1:13" ht="45" hidden="1" x14ac:dyDescent="0.25">
      <c r="A62" s="114" t="s">
        <v>1421</v>
      </c>
      <c r="B62" s="113" t="s">
        <v>1422</v>
      </c>
      <c r="C62" s="116">
        <v>2.65</v>
      </c>
      <c r="D62" s="115">
        <v>2.27</v>
      </c>
      <c r="E62" s="128">
        <v>-0.38</v>
      </c>
      <c r="F62" s="121">
        <v>9.1223776500000006E-2</v>
      </c>
      <c r="G62" s="115">
        <v>1.9</v>
      </c>
      <c r="H62" s="119">
        <v>1.42</v>
      </c>
      <c r="I62" s="128">
        <v>-0.48</v>
      </c>
      <c r="J62" s="118">
        <v>5.9602168000000002E-3</v>
      </c>
      <c r="K62" s="113" t="s">
        <v>1455</v>
      </c>
      <c r="L62" s="114" t="s">
        <v>1486</v>
      </c>
      <c r="M62" s="136" t="s">
        <v>1492</v>
      </c>
    </row>
  </sheetData>
  <autoFilter xmlns:x14="http://schemas.microsoft.com/office/spreadsheetml/2009/9/main" ref="A2:M62" xr:uid="{AF1AB8DC-77EF-4810-B7D7-DC7862B16B8B}">
    <filterColumn colId="10">
      <filters>
        <filter val="AT1G13290"/>
        <filter val="AT1G23740"/>
        <filter val="AT1G51510"/>
        <filter val="AT1G63100"/>
        <filter val="AT1G63410"/>
        <filter val="AT1G63800"/>
        <filter val="AT1G71790"/>
        <filter val="AT1G72470"/>
        <filter val="AT1G80600"/>
        <filter val="AT2G07706"/>
        <filter val="AT2G14900"/>
        <filter val="AT2G23150"/>
        <filter val="AT2G27480"/>
        <filter val="AT2G31725"/>
        <filter val="AT2G32990"/>
        <filter val="AT2G33680"/>
        <filter val="AT2G34690"/>
        <filter val="AT2G40610"/>
        <filter val="AT2G40670"/>
        <filter val="AT3G02830"/>
        <filter val="AT3G11780"/>
        <filter val="AT3G13960"/>
        <filter val="AT3G56750"/>
        <filter val="AT3G56970"/>
        <filter val="AT3G60360"/>
        <filter val="AT4G01220"/>
        <filter val="AT4G03420"/>
        <filter val="AT5G01015"/>
        <filter val="AT5G02580"/>
        <filter val="AT5G03560"/>
        <filter val="AT5G06600"/>
        <filter val="AT5G11130"/>
        <filter val="AT5G14220"/>
        <filter val="AT5G18170"/>
        <filter val="AT5G23960"/>
        <filter val="AT5G25757"/>
        <filter val="AT5G56120"/>
        <filter val="AT5G56210"/>
        <filter val="AT5G60850"/>
        <filter val="AT5G66600"/>
        <filter val="ATCG00490"/>
      </filters>
    </filterColumn>
    <filterColumn colId="11">
      <filters>
        <filter val="."/>
        <filter val="ACD11 (ACCELERATED CELL DEATH 11)"/>
        <filter val="acetylornithine aminotransferase, mitochondrial, putative / acetylornithine transaminase, putative / AOTA, putative / ACOAT, putative"/>
        <filter val="ARR16 (response regulator 16); transcription regulator/ two-component response regulator"/>
        <filter val="ATEXO70D1 (exocyst subunit EXO70 family protein D1); protein binding"/>
        <filter val="ATEXPA8 (ARABIDOPSIS THALIANA EXPANSIN A8)"/>
        <filter val="AtGRF5 (GROWTH-REGULATING FACTOR 5)"/>
        <filter val="calcium ion binding"/>
        <filter val="EDA14/UTP11 (U3 SMALL NUCLEOLAR RNA-ASSOCIATED PROTEIN 11, embryo sac development arrest 14)"/>
        <filter val="exostosin family protein"/>
        <filter val="F-actin capping protein beta subunit family protein"/>
        <filter val="GDH1 (GLUTAMATE DEHYDROGENASE 1); oxidoreductase"/>
        <filter val="gibberellin-regulated family protein"/>
        <filter val="glycosyl hydrolase family 9 protein"/>
        <filter val="HEMG2/MEE61 (maternal effect embryo arrest 61); oxidoreductase/ protoporphyrinogen oxidase"/>
        <filter val="MD-2-related lipid recognition domain-containing protein / ML domain-containing protein"/>
        <filter val="NRAMP3 (NRAMP metal ion transporter 3); manganese ion transporter/ metal ion transporter"/>
        <filter val="nucleobase:cation symporter"/>
        <filter val="OBP4 (OBF BINDING PROTEIN 4); DNA binding / transcription factor"/>
        <filter val="ORG2 (OBP3-responsive gene 2); DNA binding / transcription factor"/>
        <filter val="oxidoreductase, zinc-binding dehydrogenase family protein"/>
        <filter val="pentatricopeptide (PPR) repeat-containing protein"/>
        <filter val="RNA-binding protein, putative"/>
        <filter val="scarecrow transcription factor family protein"/>
        <filter val="terpene synthase/cyclase family protein"/>
        <filter val="UBC5 (ubiquitin-conjugating enzyme 37); ubiquitin-protein ligase"/>
        <filter val="UBP12 (UBIQUITIN-SPECIFIC PROTEASE 12); ubiquitin-specific protease"/>
        <filter val="ZFN1 (ZINC FINGER PROTEIN 1); nucleic acid binding"/>
        <filter val="zinc finger (C2H2 type) family protein"/>
      </filters>
    </filterColumn>
    <filterColumn colId="12">
      <filters>
        <mc:AlternateContent xmlns:mc="http://schemas.openxmlformats.org/markup-compatibility/2006">
          <mc:Choice Requires="x14">
            <x14:filter val="A member of EXO70 gene family, putative exocyst subunits, conserved in land plants. Arabidopsis thaliana contains 23 putative EXO70 genes, which can be classified into eight clusters on the phylogenetic tree. exocytosis, protein transport, vesicle docking involved in exocytosis (tair) Expression and functional analyses of EXO70 genes in Arabidopsis implicate their roles in regulating cell type-specific exocytosis (Li S, Plant Phys, 2010)"/>
            <x14:filter val="AOR appears to localize to the chloroplast where it likely helps to maintain the photosynthetic process by detoxifying reactive carbonyls formed during lipid peroxidation.   oxidation-reduction process, response to cold (TAIR) Chloroplastic NADPH-dependent alkenal/one oxidoreductase contributes to the detoxification of reactive carbonyls produced under oxidative stress (Yamauchi, FEBs letters, 2012)"/>
            <x14:filter val="Arginine biosynthesis Alanine, aspartate and glutamate metabolism Nitrogen metabolism Metabolic pathways Carbon metabolism (KEGG) Encodes the 43 kDa alpha-subunit of the glutamate dehydrogenase with a putative mitochondrial transit polypeptide and NAD(H)- and alpha-ketoglutarate-binding domains. Catalyzes the cleavage of glycine residues. May be involved in ammonia assimilation under conditions of inorganic nitrogen excess. The enzyme is almost exclusively found in the mitochondria of stem and leaf companion cells. oxidation-reduction process, response to absence of light, response to cadmium ion, response to salt stress (TAIR) Response to ET Ethylene-regulated glutamate dehydrogenase fine-tunes metabolism during anoxia-reoxygenation (Tsai K, Plant Phys, 2016)"/>
            <x14:filter val="Arginine biosynthesis Metabolic pathways Biosynthesis of secondary metabolites 2-Oxocarboxylic acid metabolism Biosynthesis of amino acids (KEGG) Encodes HopW1-1-Interacting protein 1 (WIN1). Interacts with the P. syringae effector HopW1-1. WIN1 is a putative acetylornithine transaminase. Modulates plant defenses against bacteria.  (TAIR) Arabidopsis Proteins Important for Modulating Defense Responses to Pseudomonas syringae that Secrete HopW1-1. (Lee M, TPJ, 2008). Suceptibility factor, inhibitor of SA pathway"/>
            <x14:filter val="Both bHLH TFs (bhlh038 and 039) represent an essential component of the regulatory pathway connecting iron deficiency perception and riboflavin excretion and might act as integrators of various stress reactions (Vorwieger et al, 2007)."/>
            <x14:filter val="Both genes AtbHLH38 and AtbHLH39 have been previously isolated as target genes of OBP3, a zinc finger protein of the DOF class, and therefore designated as OBP3 responsive genes ORG2 and ORG3 (Kang et al. 2003). OBP3 itself was found among genes, which are regulated by salicylic acid and jasmonic acid and thought to be involved in pathogen stress response (Kang et al. 2003)."/>
            <x14:filter val="Encodes a member of the Nramp2 metal transporter family; like its homolog Atnramp4, localized in vacuolar membrane    cadmium ion transport, cellular metal ion homeostasis, defense response to bacterium, iron ion homeostasis, lead ion transport, manganese ion transport, metal ion transport, positive regulation of reactive oxygen species metabolic process, response to bacterium, response to zinc ion (TAIR) NRAMP genes function in Arabidopsis thaliana resistance to Erwinia chrysanthemi infection. Suceptibility of the mutant associated to reducton of ROS accumulation and ferritine (Segond D, TPJ, 2008)"/>
            <x14:filter val="Encodes a putative zinc finger protein (C2H2 family, type IIIA, subclass A1d) that has a WIP domain. Seedlings with mutations in DOT5 have a misaligned venation defect in their leaves and cotyledons. Additional developmental abnormalities, such as elongated petioles and aberrant phyllotaxy suggest that DOT5 is required for normal shoot and root development. (TAIR)"/>
            <x14:filter val="Encodes a ubiquitin-specific protease (TAIR). UBP12 and UBP13 as additional positive regulators of JA responses and suggest that these enzymes likely act by stabilizing MYC2 (master regulator of jasmonate-mediated responses) (Jeong et al, 2017). AtUBP12 and NtUBP12 are functionally interchangeable and their deubiquitinating activity is required to suppress plant cell death (Ewan et al, 2011)"/>
            <x14:filter val="Gene product transports the glycolipid precursor sphingosine between membranes in vitro. Mutant constitutively expresses defense-related genes that accompany the hypersensitive response normally triggered by avirulent pathogens    cell death, ceramide transport, defense response to bacterium, incompatible interaction, intermembrane lipid transfer, response to salicylic acid (TAIR) A Phytophthora capsici effector targets ACD11 binding partners that regulate ROS-mediated defense response in Arabidopsis thaliana (Li Q, MP, 2019) Arabidopsis Accelerated Cell Death 11, ACD11, Is a Ceramide-1-Phosphate Transfer Protein and Intermediary Regulator of Phytoceramide Levels In acd11 mutants, normally low ceramide-1-phosphate (C1P) levels become elevated, but the relatively abundant cell death inducer phytoceramide rises acutely and cause cell death. (Simanshu D, CR, 2014)"/>
            <x14:filter val="large subunit of RUBISCO. Protein is tyrosine-phosphorylated and its phosphorylation state is modulated in response to ABA in Arabidopsis thaliana seeds. (TAIR)"/>
            <x14:filter val="megagametogenesis, rRNA processing (TAIR)"/>
            <x14:filter val="member of Alpha-Expansin Gene Family. Naming convention from the Expansin Working Group (Kende et al, 2004. Plant Mol Bio). Involved in the formation of nematode-induced syncytia in roots of Arabidopsis thaliana. plant-type cell wall loosening, plant-type cell wall modification involved in multidimensional cell growth, plant-type cell wall organization, syncytium formation, unidimensional cell growth (TAIR) Expansins are non-hydrolytic proteins present in the cell wall, and their structure includes a CBM in the C-terminal that bind to cell wall polymers such as cellulose, hemicelluloses and pectins. Overexpression of the carbohydrate binding module of strawberry expansin2 in Arabidopsis thaliana modifies plant growth and cell wall metabolism We studied the ability of the Expansin2 CBM (CBMFaEXP2) from strawberry (Fragaria x ananassa, Duch) to modify the cell wall of Arabidopsis thaliana. overexpression of a putative CBM is able to modify plant cell wall structure leading to modulation of wall loosening and plant growth (Nardi C, PMB, 2015)"/>
            <x14:filter val="negative regulation of translation (TAIR)"/>
            <x14:filter val="Plant hormone signal transduction (cytokinines cell division) (KEGG)   cytokinin-activated signaling pathway, phosphorelay signal transduction system, regulation of transcription, DNA-templated, response to cytokinin (TAIR)"/>
            <x14:filter val="Porphyrin and chlorophyll metabolism Metabolic pathways Biosynthesis of secondary metabolites (KEGG) Encodes PPO2, a putative protoporphyrinogen oxidase based on sequence homology chlorophyll biosynthetic process, embryo development ending in seed dormancy, oxidation-reduction process, porphyrin-containing compound biosynthetic process, protoporphyrinogen IX biosynthetic process (TAIR)"/>
            <x14:filter val="regulation of transcription (TAIR) The role of GRAS proteins in plant signal transduction and development. (Bolle C, Planta, 2004)"/>
            <x14:filter val="Sesquiterpenoid and triterpenoid biosynthesis Metabolic pathways Biosynthesis of secondary metabolites (KEGG) Encodes a sesquiterpene synthase involved in generating all of the group A sesquiterpenes found in the Arabidopsis floral volatile blend. (TAIR) In Arabidopsis MYC2 Interacts with DELLA Proteins in Regulating Sesquiterpene Synthase Gene Expression In Arabidopsis inflorescences, MYC2 integrates both GA and JA signals into transcriptional regulation of sesquiterpene synthase genes and promotes sesquiterpene production. (Hong G, TPC, 2012) Progressive Regulation of Sesquiterpene Biosynthesis in Arabidopsis and Patchouli (Pogostemon cablin) by the miR156-Targeted SPL Transcription Factors (Yu Z, MP, 2014)"/>
          </mc:Choice>
          <mc:Fallback>
            <filter val="Both bHLH TFs (bhlh038 and 039) represent an essential component of the regulatory pathway connecting iron deficiency perception and riboflavin excretion and might act as integrators of various stress reactions (Vorwieger et al, 2007)."/>
            <filter val="large subunit of RUBISCO. Protein is tyrosine-phosphorylated and its phosphorylation state is modulated in response to ABA in Arabidopsis thaliana seeds. (TAIR)"/>
            <filter val="megagametogenesis, rRNA processing (TAIR)"/>
            <filter val="negative regulation of translation (TAIR)"/>
            <filter val="Plant hormone signal transduction (cytokinines cell division) (KEGG)   cytokinin-activated signaling pathway, phosphorelay signal transduction system, regulation of transcription, DNA-templated, response to cytokinin (TAIR)"/>
            <filter val="regulation of transcription (TAIR) The role of GRAS proteins in plant signal transduction and development. (Bolle C, Planta, 2004)"/>
          </mc:Fallback>
        </mc:AlternateContent>
      </filters>
    </filterColumn>
  </autoFilter>
  <mergeCells count="4">
    <mergeCell ref="A1:J1"/>
    <mergeCell ref="K1:K2"/>
    <mergeCell ref="L1:L2"/>
    <mergeCell ref="M1:M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1"/>
  <sheetViews>
    <sheetView workbookViewId="0">
      <selection activeCell="F3" sqref="F3"/>
    </sheetView>
  </sheetViews>
  <sheetFormatPr baseColWidth="10" defaultRowHeight="15" x14ac:dyDescent="0.25"/>
  <cols>
    <col min="1" max="1" width="11.42578125" style="2"/>
    <col min="2" max="2" width="34.85546875" customWidth="1"/>
    <col min="3" max="3" width="63.42578125" customWidth="1"/>
    <col min="4" max="4" width="16.5703125" bestFit="1" customWidth="1"/>
    <col min="6" max="6" width="17" bestFit="1" customWidth="1"/>
    <col min="7" max="8" width="12.7109375" customWidth="1"/>
    <col min="9" max="9" width="8.7109375" bestFit="1" customWidth="1"/>
    <col min="10" max="10" width="11.5703125" bestFit="1" customWidth="1"/>
    <col min="11" max="12" width="12.7109375" customWidth="1"/>
    <col min="13" max="13" width="8.7109375" bestFit="1" customWidth="1"/>
    <col min="14" max="14" width="11.5703125" bestFit="1" customWidth="1"/>
  </cols>
  <sheetData>
    <row r="1" spans="1:14" s="1" customFormat="1" x14ac:dyDescent="0.25">
      <c r="A1" s="157" t="s">
        <v>1069</v>
      </c>
      <c r="B1" s="158" t="s">
        <v>1041</v>
      </c>
      <c r="C1" s="159" t="s">
        <v>1071</v>
      </c>
      <c r="D1" s="158" t="s">
        <v>933</v>
      </c>
      <c r="E1" s="158" t="s">
        <v>975</v>
      </c>
      <c r="F1" s="158"/>
      <c r="G1" s="158"/>
      <c r="H1" s="158"/>
      <c r="I1" s="158"/>
      <c r="J1" s="158"/>
      <c r="K1" s="158"/>
      <c r="L1" s="158"/>
      <c r="M1" s="158"/>
      <c r="N1" s="158"/>
    </row>
    <row r="2" spans="1:14" ht="45" x14ac:dyDescent="0.25">
      <c r="A2" s="157"/>
      <c r="B2" s="158"/>
      <c r="C2" s="159"/>
      <c r="D2" s="158"/>
      <c r="E2" s="7" t="s">
        <v>976</v>
      </c>
      <c r="F2" s="7" t="s">
        <v>1072</v>
      </c>
      <c r="G2" s="6" t="s">
        <v>1051</v>
      </c>
      <c r="H2" s="6" t="s">
        <v>1052</v>
      </c>
      <c r="I2" s="6" t="s">
        <v>979</v>
      </c>
      <c r="J2" s="6" t="s">
        <v>4</v>
      </c>
      <c r="K2" s="6" t="s">
        <v>1051</v>
      </c>
      <c r="L2" s="6" t="s">
        <v>1053</v>
      </c>
      <c r="M2" s="6" t="s">
        <v>981</v>
      </c>
      <c r="N2" s="6" t="s">
        <v>4</v>
      </c>
    </row>
    <row r="3" spans="1:14" ht="60" x14ac:dyDescent="0.25">
      <c r="A3" s="38" t="s">
        <v>927</v>
      </c>
      <c r="B3" s="39" t="s">
        <v>928</v>
      </c>
      <c r="C3" s="40" t="s">
        <v>929</v>
      </c>
      <c r="D3" s="41" t="s">
        <v>930</v>
      </c>
      <c r="E3" s="4" t="s">
        <v>931</v>
      </c>
      <c r="F3" s="3" t="s">
        <v>932</v>
      </c>
      <c r="G3" s="42">
        <v>1.17</v>
      </c>
      <c r="H3" s="43">
        <v>2.76</v>
      </c>
      <c r="I3" s="44">
        <v>1.59</v>
      </c>
      <c r="J3" s="45">
        <v>8.8499599000000009E-3</v>
      </c>
      <c r="K3" s="42">
        <v>1.48</v>
      </c>
      <c r="L3" s="42">
        <v>1.31</v>
      </c>
      <c r="M3" s="46">
        <v>-0.17</v>
      </c>
      <c r="N3" s="47">
        <v>0.2480069332</v>
      </c>
    </row>
    <row r="4" spans="1:14" ht="60" x14ac:dyDescent="0.25">
      <c r="A4" s="38" t="s">
        <v>934</v>
      </c>
      <c r="B4" s="39" t="s">
        <v>935</v>
      </c>
      <c r="C4" s="40" t="s">
        <v>936</v>
      </c>
      <c r="D4" s="41" t="s">
        <v>937</v>
      </c>
      <c r="E4" s="4" t="s">
        <v>938</v>
      </c>
      <c r="F4" s="3" t="s">
        <v>939</v>
      </c>
      <c r="G4" s="48">
        <v>5.74</v>
      </c>
      <c r="H4" s="49">
        <v>5.01</v>
      </c>
      <c r="I4" s="50">
        <v>-0.74</v>
      </c>
      <c r="J4" s="45">
        <v>9.3052650999999997E-3</v>
      </c>
      <c r="K4" s="51">
        <v>3.72</v>
      </c>
      <c r="L4" s="51">
        <v>3.99</v>
      </c>
      <c r="M4" s="52">
        <v>0.28000000000000003</v>
      </c>
      <c r="N4" s="47">
        <v>9.3114993500000007E-2</v>
      </c>
    </row>
    <row r="5" spans="1:14" ht="150" x14ac:dyDescent="0.25">
      <c r="A5" s="38" t="s">
        <v>940</v>
      </c>
      <c r="B5" s="39" t="s">
        <v>941</v>
      </c>
      <c r="C5" s="40" t="s">
        <v>1042</v>
      </c>
      <c r="D5" s="41" t="s">
        <v>942</v>
      </c>
      <c r="E5" s="4" t="s">
        <v>943</v>
      </c>
      <c r="F5" s="3" t="s">
        <v>944</v>
      </c>
      <c r="G5" s="51">
        <v>4.01</v>
      </c>
      <c r="H5" s="49">
        <v>4.7699999999999996</v>
      </c>
      <c r="I5" s="53">
        <v>0.76</v>
      </c>
      <c r="J5" s="45">
        <v>8.5222926999999997E-3</v>
      </c>
      <c r="K5" s="43">
        <v>3.02</v>
      </c>
      <c r="L5" s="43">
        <v>2.65</v>
      </c>
      <c r="M5" s="46">
        <v>-0.37</v>
      </c>
      <c r="N5" s="47">
        <v>0.14653123379999999</v>
      </c>
    </row>
    <row r="6" spans="1:14" ht="105" x14ac:dyDescent="0.25">
      <c r="A6" s="38" t="s">
        <v>945</v>
      </c>
      <c r="B6" s="39" t="s">
        <v>946</v>
      </c>
      <c r="C6" s="40" t="s">
        <v>1043</v>
      </c>
      <c r="D6" s="41" t="s">
        <v>947</v>
      </c>
      <c r="E6" s="4" t="s">
        <v>948</v>
      </c>
      <c r="F6" s="3" t="s">
        <v>949</v>
      </c>
      <c r="G6" s="54">
        <v>6.71</v>
      </c>
      <c r="H6" s="55">
        <v>7.7</v>
      </c>
      <c r="I6" s="53">
        <v>0.98</v>
      </c>
      <c r="J6" s="45">
        <v>5.6079470999999999E-3</v>
      </c>
      <c r="K6" s="49">
        <v>4.7699999999999996</v>
      </c>
      <c r="L6" s="49">
        <v>5.33</v>
      </c>
      <c r="M6" s="53">
        <v>0.56000000000000005</v>
      </c>
      <c r="N6" s="47">
        <v>9.8789107200000004E-2</v>
      </c>
    </row>
    <row r="7" spans="1:14" ht="240" x14ac:dyDescent="0.25">
      <c r="A7" s="38" t="s">
        <v>950</v>
      </c>
      <c r="B7" s="39" t="s">
        <v>951</v>
      </c>
      <c r="C7" s="40" t="s">
        <v>1044</v>
      </c>
      <c r="D7" s="41" t="s">
        <v>952</v>
      </c>
      <c r="E7" s="4" t="s">
        <v>953</v>
      </c>
      <c r="F7" s="3" t="s">
        <v>954</v>
      </c>
      <c r="G7" s="51">
        <v>3.53</v>
      </c>
      <c r="H7" s="49">
        <v>4.53</v>
      </c>
      <c r="I7" s="53">
        <v>0.99</v>
      </c>
      <c r="J7" s="45">
        <v>7.2460533000000002E-3</v>
      </c>
      <c r="K7" s="43">
        <v>2.56</v>
      </c>
      <c r="L7" s="43">
        <v>2.85</v>
      </c>
      <c r="M7" s="52">
        <v>0.28999999999999998</v>
      </c>
      <c r="N7" s="56">
        <v>4.2790220599999998E-2</v>
      </c>
    </row>
    <row r="8" spans="1:14" ht="120" x14ac:dyDescent="0.25">
      <c r="A8" s="38" t="s">
        <v>955</v>
      </c>
      <c r="B8" s="39" t="s">
        <v>956</v>
      </c>
      <c r="C8" s="40" t="s">
        <v>1046</v>
      </c>
      <c r="D8" s="41" t="s">
        <v>1048</v>
      </c>
      <c r="E8" s="4" t="s">
        <v>957</v>
      </c>
      <c r="F8" s="3" t="s">
        <v>958</v>
      </c>
      <c r="G8" s="57">
        <v>2.08</v>
      </c>
      <c r="H8" s="43">
        <v>2.98</v>
      </c>
      <c r="I8" s="53">
        <v>0.9</v>
      </c>
      <c r="J8" s="45">
        <v>5.7992829000000001E-3</v>
      </c>
      <c r="K8" s="57">
        <v>1.88</v>
      </c>
      <c r="L8" s="57">
        <v>1.57</v>
      </c>
      <c r="M8" s="46">
        <v>-0.31</v>
      </c>
      <c r="N8" s="56">
        <v>4.0612617099999998E-2</v>
      </c>
    </row>
    <row r="9" spans="1:14" ht="90" x14ac:dyDescent="0.25">
      <c r="A9" s="38" t="s">
        <v>959</v>
      </c>
      <c r="B9" s="39" t="s">
        <v>81</v>
      </c>
      <c r="C9" s="40" t="s">
        <v>960</v>
      </c>
      <c r="D9" s="41" t="s">
        <v>1049</v>
      </c>
      <c r="E9" s="4" t="s">
        <v>961</v>
      </c>
      <c r="F9" s="3" t="s">
        <v>962</v>
      </c>
      <c r="G9" s="43">
        <v>3.16</v>
      </c>
      <c r="H9" s="43">
        <v>3.24</v>
      </c>
      <c r="I9" s="52">
        <v>0.08</v>
      </c>
      <c r="J9" s="47">
        <v>0.70991000820000005</v>
      </c>
      <c r="K9" s="57">
        <v>2.46</v>
      </c>
      <c r="L9" s="57">
        <v>2.04</v>
      </c>
      <c r="M9" s="46">
        <v>-0.42</v>
      </c>
      <c r="N9" s="45">
        <v>7.3933810999999997E-3</v>
      </c>
    </row>
    <row r="10" spans="1:14" ht="180" x14ac:dyDescent="0.25">
      <c r="A10" s="38" t="s">
        <v>963</v>
      </c>
      <c r="B10" s="39" t="s">
        <v>964</v>
      </c>
      <c r="C10" s="40" t="s">
        <v>1047</v>
      </c>
      <c r="D10" s="41" t="s">
        <v>965</v>
      </c>
      <c r="E10" s="4" t="s">
        <v>966</v>
      </c>
      <c r="F10" s="3" t="s">
        <v>967</v>
      </c>
      <c r="G10" s="42">
        <v>0.74</v>
      </c>
      <c r="H10" s="42">
        <v>1.49</v>
      </c>
      <c r="I10" s="53">
        <v>0.75</v>
      </c>
      <c r="J10" s="45">
        <v>9.5623874000000005E-3</v>
      </c>
      <c r="K10" s="42">
        <v>0.94</v>
      </c>
      <c r="L10" s="42">
        <v>0.79</v>
      </c>
      <c r="M10" s="46">
        <v>-0.15</v>
      </c>
      <c r="N10" s="47">
        <v>0.2013600555</v>
      </c>
    </row>
    <row r="11" spans="1:14" ht="210" x14ac:dyDescent="0.25">
      <c r="A11" s="38" t="s">
        <v>968</v>
      </c>
      <c r="B11" s="39" t="s">
        <v>969</v>
      </c>
      <c r="C11" s="40" t="s">
        <v>1045</v>
      </c>
      <c r="D11" s="41" t="s">
        <v>1050</v>
      </c>
      <c r="E11" s="4" t="s">
        <v>970</v>
      </c>
      <c r="F11" s="3" t="s">
        <v>971</v>
      </c>
      <c r="G11" s="43">
        <v>2.61</v>
      </c>
      <c r="H11" s="57">
        <v>1.88</v>
      </c>
      <c r="I11" s="50">
        <v>-0.73</v>
      </c>
      <c r="J11" s="45">
        <v>8.7692288000000007E-3</v>
      </c>
      <c r="K11" s="57">
        <v>1.73</v>
      </c>
      <c r="L11" s="42">
        <v>1.43</v>
      </c>
      <c r="M11" s="46">
        <v>-0.28999999999999998</v>
      </c>
      <c r="N11" s="47">
        <v>0.1115189462</v>
      </c>
    </row>
  </sheetData>
  <mergeCells count="5">
    <mergeCell ref="A1:A2"/>
    <mergeCell ref="B1:B2"/>
    <mergeCell ref="C1:C2"/>
    <mergeCell ref="D1:D2"/>
    <mergeCell ref="E1:N1"/>
  </mergeCells>
  <conditionalFormatting sqref="A1">
    <cfRule type="duplicateValues" dxfId="19" priority="19"/>
    <cfRule type="duplicateValues" dxfId="18" priority="20"/>
  </conditionalFormatting>
  <conditionalFormatting sqref="A3">
    <cfRule type="duplicateValues" dxfId="17" priority="17"/>
    <cfRule type="duplicateValues" dxfId="16" priority="18"/>
  </conditionalFormatting>
  <conditionalFormatting sqref="A4">
    <cfRule type="duplicateValues" dxfId="15" priority="15"/>
    <cfRule type="duplicateValues" dxfId="14" priority="16"/>
  </conditionalFormatting>
  <conditionalFormatting sqref="A5">
    <cfRule type="duplicateValues" dxfId="13" priority="13"/>
    <cfRule type="duplicateValues" dxfId="12" priority="14"/>
  </conditionalFormatting>
  <conditionalFormatting sqref="A6">
    <cfRule type="duplicateValues" dxfId="11" priority="11"/>
    <cfRule type="duplicateValues" dxfId="10" priority="12"/>
  </conditionalFormatting>
  <conditionalFormatting sqref="A7">
    <cfRule type="duplicateValues" dxfId="9" priority="9"/>
    <cfRule type="duplicateValues" dxfId="8" priority="10"/>
  </conditionalFormatting>
  <conditionalFormatting sqref="A8">
    <cfRule type="duplicateValues" dxfId="7" priority="7"/>
    <cfRule type="duplicateValues" dxfId="6" priority="8"/>
  </conditionalFormatting>
  <conditionalFormatting sqref="A9">
    <cfRule type="duplicateValues" dxfId="5" priority="5"/>
    <cfRule type="duplicateValues" dxfId="4" priority="6"/>
  </conditionalFormatting>
  <conditionalFormatting sqref="A10">
    <cfRule type="duplicateValues" dxfId="3" priority="3"/>
    <cfRule type="duplicateValues" dxfId="2" priority="4"/>
  </conditionalFormatting>
  <conditionalFormatting sqref="A11">
    <cfRule type="duplicateValues" dxfId="1" priority="1"/>
    <cfRule type="duplicateValues" dxfId="0"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8"/>
  <sheetViews>
    <sheetView workbookViewId="0">
      <selection activeCell="E15" sqref="E15"/>
    </sheetView>
  </sheetViews>
  <sheetFormatPr baseColWidth="10" defaultRowHeight="15" x14ac:dyDescent="0.25"/>
  <cols>
    <col min="1" max="1" width="22.28515625" bestFit="1" customWidth="1"/>
  </cols>
  <sheetData>
    <row r="1" spans="1:2" s="1" customFormat="1" x14ac:dyDescent="0.25">
      <c r="A1" s="101" t="s">
        <v>1310</v>
      </c>
    </row>
    <row r="2" spans="1:2" s="1" customFormat="1" x14ac:dyDescent="0.25">
      <c r="A2" s="101" t="s">
        <v>1312</v>
      </c>
    </row>
    <row r="3" spans="1:2" s="1" customFormat="1" x14ac:dyDescent="0.25">
      <c r="A3" s="101" t="s">
        <v>1196</v>
      </c>
    </row>
    <row r="4" spans="1:2" x14ac:dyDescent="0.25">
      <c r="A4" t="s">
        <v>1073</v>
      </c>
      <c r="B4" t="s">
        <v>1311</v>
      </c>
    </row>
    <row r="5" spans="1:2" x14ac:dyDescent="0.25">
      <c r="A5" t="s">
        <v>1074</v>
      </c>
      <c r="B5" s="61" t="s">
        <v>1078</v>
      </c>
    </row>
    <row r="6" spans="1:2" ht="17.25" x14ac:dyDescent="0.25">
      <c r="A6" t="s">
        <v>1075</v>
      </c>
      <c r="B6" t="s">
        <v>1079</v>
      </c>
    </row>
    <row r="7" spans="1:2" ht="17.25" x14ac:dyDescent="0.25">
      <c r="A7" t="s">
        <v>1076</v>
      </c>
      <c r="B7" t="s">
        <v>1080</v>
      </c>
    </row>
    <row r="8" spans="1:2" ht="17.25" x14ac:dyDescent="0.25">
      <c r="A8" s="60" t="s">
        <v>1077</v>
      </c>
      <c r="B8" s="62" t="s">
        <v>1320</v>
      </c>
    </row>
  </sheetData>
  <hyperlinks>
    <hyperlink ref="B8" r:id="rId1" display="https://www.rosaceae.org/species/pyrus/pyrus_communis/genome_v1.0 and " xr:uid="{00000000-0004-0000-0200-000000000000}"/>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5F00F7-15FF-49B7-A72E-51760163B505}">
  <dimension ref="A1:P40"/>
  <sheetViews>
    <sheetView workbookViewId="0">
      <selection activeCell="L1" sqref="L1"/>
    </sheetView>
  </sheetViews>
  <sheetFormatPr baseColWidth="10" defaultRowHeight="12.75" x14ac:dyDescent="0.2"/>
  <cols>
    <col min="1" max="1" width="14.7109375" style="104" bestFit="1" customWidth="1"/>
    <col min="2" max="2" width="15" style="104" bestFit="1" customWidth="1"/>
    <col min="3" max="3" width="13.85546875" style="104" bestFit="1" customWidth="1"/>
    <col min="4" max="4" width="11" style="104" customWidth="1"/>
    <col min="5" max="5" width="11.42578125" style="104" bestFit="1"/>
    <col min="6" max="6" width="18.28515625" style="104" bestFit="1" customWidth="1"/>
    <col min="7" max="7" width="14" style="104" bestFit="1" customWidth="1"/>
    <col min="8" max="8" width="16.85546875" style="104" customWidth="1"/>
    <col min="9" max="9" width="5.5703125" style="104" bestFit="1" customWidth="1"/>
    <col min="10" max="10" width="6.28515625" style="104" bestFit="1" customWidth="1"/>
    <col min="11" max="11" width="10" style="104" bestFit="1" customWidth="1"/>
    <col min="12" max="12" width="27.85546875" style="104" bestFit="1" customWidth="1"/>
    <col min="13" max="13" width="9.140625" style="104" bestFit="1" customWidth="1"/>
    <col min="14" max="14" width="5.42578125" style="104" bestFit="1" customWidth="1"/>
    <col min="15" max="15" width="27.85546875" style="104" customWidth="1"/>
    <col min="16" max="16" width="20.85546875" style="104" customWidth="1"/>
    <col min="17" max="16384" width="11.42578125" style="104"/>
  </cols>
  <sheetData>
    <row r="1" spans="1:16" ht="51" x14ac:dyDescent="0.2">
      <c r="A1" s="102" t="s">
        <v>1197</v>
      </c>
      <c r="B1" s="102" t="s">
        <v>1284</v>
      </c>
      <c r="C1" s="102" t="s">
        <v>1281</v>
      </c>
      <c r="D1" s="102" t="s">
        <v>1282</v>
      </c>
      <c r="E1" s="102" t="s">
        <v>1283</v>
      </c>
      <c r="F1" s="103" t="s">
        <v>1198</v>
      </c>
      <c r="G1" s="112" t="s">
        <v>977</v>
      </c>
      <c r="H1" s="112" t="s">
        <v>980</v>
      </c>
      <c r="I1" s="103" t="s">
        <v>1199</v>
      </c>
      <c r="J1" s="103" t="s">
        <v>4</v>
      </c>
      <c r="K1" s="102" t="s">
        <v>1315</v>
      </c>
      <c r="L1" s="102" t="s">
        <v>1316</v>
      </c>
      <c r="M1" s="102" t="s">
        <v>1200</v>
      </c>
      <c r="N1" s="102" t="s">
        <v>1317</v>
      </c>
      <c r="O1" s="103" t="s">
        <v>1201</v>
      </c>
      <c r="P1" s="103" t="s">
        <v>1202</v>
      </c>
    </row>
    <row r="2" spans="1:16" ht="25.5" x14ac:dyDescent="0.2">
      <c r="A2" s="160" t="s">
        <v>1203</v>
      </c>
      <c r="B2" s="160" t="s">
        <v>1204</v>
      </c>
      <c r="C2" s="160" t="s">
        <v>1205</v>
      </c>
      <c r="D2" s="161" t="s">
        <v>1206</v>
      </c>
      <c r="E2" s="103"/>
      <c r="F2" s="103" t="s">
        <v>1207</v>
      </c>
      <c r="G2" s="103">
        <v>-0.13</v>
      </c>
      <c r="H2" s="103">
        <v>0.02</v>
      </c>
      <c r="I2" s="103">
        <v>0.15</v>
      </c>
      <c r="J2" s="105">
        <v>0.35786269199999998</v>
      </c>
      <c r="K2" s="103" t="s">
        <v>1208</v>
      </c>
      <c r="L2" s="102" t="s">
        <v>1209</v>
      </c>
      <c r="M2" s="102" t="s">
        <v>1210</v>
      </c>
      <c r="N2" s="103">
        <v>435</v>
      </c>
      <c r="O2" s="106"/>
      <c r="P2" s="106"/>
    </row>
    <row r="3" spans="1:16" x14ac:dyDescent="0.2">
      <c r="A3" s="160"/>
      <c r="B3" s="160"/>
      <c r="C3" s="160"/>
      <c r="D3" s="161"/>
      <c r="E3" s="103" t="s">
        <v>1211</v>
      </c>
      <c r="F3" s="103" t="s">
        <v>1212</v>
      </c>
      <c r="G3" s="106"/>
      <c r="H3" s="106"/>
      <c r="I3" s="106"/>
      <c r="J3" s="107"/>
      <c r="K3" s="106"/>
      <c r="L3" s="106"/>
      <c r="M3" s="106"/>
      <c r="N3" s="106"/>
      <c r="O3" s="106"/>
      <c r="P3" s="106"/>
    </row>
    <row r="4" spans="1:16" ht="25.5" x14ac:dyDescent="0.2">
      <c r="A4" s="160"/>
      <c r="B4" s="160"/>
      <c r="C4" s="160"/>
      <c r="D4" s="161"/>
      <c r="E4" s="103" t="s">
        <v>1213</v>
      </c>
      <c r="F4" s="103" t="s">
        <v>1214</v>
      </c>
      <c r="G4" s="103">
        <v>2.04</v>
      </c>
      <c r="H4" s="103">
        <v>0.96</v>
      </c>
      <c r="I4" s="103">
        <v>-1.08</v>
      </c>
      <c r="J4" s="105">
        <v>0.470259274</v>
      </c>
      <c r="K4" s="106"/>
      <c r="L4" s="106"/>
      <c r="M4" s="106"/>
      <c r="N4" s="106"/>
      <c r="O4" s="102" t="s">
        <v>1215</v>
      </c>
      <c r="P4" s="103" t="s">
        <v>1216</v>
      </c>
    </row>
    <row r="5" spans="1:16" x14ac:dyDescent="0.2">
      <c r="A5" s="160"/>
      <c r="B5" s="160"/>
      <c r="C5" s="160"/>
      <c r="D5" s="161"/>
      <c r="E5" s="103" t="s">
        <v>1217</v>
      </c>
      <c r="F5" s="103" t="s">
        <v>1212</v>
      </c>
      <c r="G5" s="106"/>
      <c r="H5" s="106"/>
      <c r="I5" s="106"/>
      <c r="J5" s="107"/>
      <c r="K5" s="106"/>
      <c r="L5" s="106"/>
      <c r="M5" s="106"/>
      <c r="N5" s="106"/>
      <c r="O5" s="106"/>
      <c r="P5" s="106"/>
    </row>
    <row r="6" spans="1:16" x14ac:dyDescent="0.2">
      <c r="A6" s="160"/>
      <c r="B6" s="160"/>
      <c r="C6" s="160"/>
      <c r="D6" s="161"/>
      <c r="E6" s="160" t="s">
        <v>1218</v>
      </c>
      <c r="F6" s="103" t="s">
        <v>1219</v>
      </c>
      <c r="G6" s="103">
        <v>2.42</v>
      </c>
      <c r="H6" s="103">
        <v>1.44</v>
      </c>
      <c r="I6" s="103">
        <v>-0.98</v>
      </c>
      <c r="J6" s="105">
        <v>0.55644259200000001</v>
      </c>
      <c r="K6" s="106"/>
      <c r="L6" s="106"/>
      <c r="M6" s="106"/>
      <c r="N6" s="106"/>
      <c r="O6" s="161" t="s">
        <v>1220</v>
      </c>
      <c r="P6" s="160" t="s">
        <v>1221</v>
      </c>
    </row>
    <row r="7" spans="1:16" x14ac:dyDescent="0.2">
      <c r="A7" s="160"/>
      <c r="B7" s="160"/>
      <c r="C7" s="160"/>
      <c r="D7" s="161"/>
      <c r="E7" s="160"/>
      <c r="F7" s="103" t="s">
        <v>1222</v>
      </c>
      <c r="G7" s="103">
        <v>2.0299999999999998</v>
      </c>
      <c r="H7" s="103">
        <v>1.02</v>
      </c>
      <c r="I7" s="103">
        <v>-1.01</v>
      </c>
      <c r="J7" s="105">
        <v>0.40124344699999998</v>
      </c>
      <c r="K7" s="106"/>
      <c r="L7" s="106"/>
      <c r="M7" s="106"/>
      <c r="N7" s="106"/>
      <c r="O7" s="161"/>
      <c r="P7" s="160"/>
    </row>
    <row r="8" spans="1:16" ht="38.25" x14ac:dyDescent="0.2">
      <c r="A8" s="160" t="s">
        <v>1223</v>
      </c>
      <c r="B8" s="161" t="s">
        <v>1224</v>
      </c>
      <c r="C8" s="160" t="s">
        <v>1225</v>
      </c>
      <c r="D8" s="161" t="s">
        <v>1226</v>
      </c>
      <c r="E8" s="103"/>
      <c r="F8" s="103" t="s">
        <v>1227</v>
      </c>
      <c r="G8" s="103">
        <v>0.92</v>
      </c>
      <c r="H8" s="103">
        <v>0.86</v>
      </c>
      <c r="I8" s="103">
        <v>-0.06</v>
      </c>
      <c r="J8" s="105">
        <v>0.61123865399999999</v>
      </c>
      <c r="K8" s="103" t="s">
        <v>1228</v>
      </c>
      <c r="L8" s="102" t="s">
        <v>1229</v>
      </c>
      <c r="M8" s="102" t="s">
        <v>1230</v>
      </c>
      <c r="N8" s="103">
        <v>359</v>
      </c>
      <c r="O8" s="106"/>
      <c r="P8" s="106"/>
    </row>
    <row r="9" spans="1:16" x14ac:dyDescent="0.2">
      <c r="A9" s="160"/>
      <c r="B9" s="161"/>
      <c r="C9" s="160"/>
      <c r="D9" s="161"/>
      <c r="E9" s="103" t="s">
        <v>1231</v>
      </c>
      <c r="F9" s="103" t="s">
        <v>1232</v>
      </c>
      <c r="G9" s="103">
        <v>1.81</v>
      </c>
      <c r="H9" s="103">
        <v>1.28</v>
      </c>
      <c r="I9" s="103">
        <v>-0.53</v>
      </c>
      <c r="J9" s="105">
        <v>0.258316506</v>
      </c>
      <c r="K9" s="106"/>
      <c r="L9" s="106"/>
      <c r="M9" s="106"/>
      <c r="N9" s="106"/>
      <c r="O9" s="103" t="s">
        <v>1233</v>
      </c>
      <c r="P9" s="103" t="s">
        <v>1234</v>
      </c>
    </row>
    <row r="10" spans="1:16" x14ac:dyDescent="0.2">
      <c r="A10" s="160"/>
      <c r="B10" s="161"/>
      <c r="C10" s="160"/>
      <c r="D10" s="161"/>
      <c r="E10" s="103" t="s">
        <v>1235</v>
      </c>
      <c r="F10" s="103" t="s">
        <v>1236</v>
      </c>
      <c r="G10" s="103">
        <v>3.4</v>
      </c>
      <c r="H10" s="103">
        <v>3.1</v>
      </c>
      <c r="I10" s="103">
        <v>-0.3</v>
      </c>
      <c r="J10" s="105">
        <v>0.67535176900000005</v>
      </c>
      <c r="K10" s="106"/>
      <c r="L10" s="106"/>
      <c r="M10" s="106"/>
      <c r="N10" s="106"/>
      <c r="O10" s="103" t="s">
        <v>1212</v>
      </c>
      <c r="P10" s="103" t="s">
        <v>1212</v>
      </c>
    </row>
    <row r="11" spans="1:16" ht="25.5" x14ac:dyDescent="0.2">
      <c r="A11" s="160" t="s">
        <v>1237</v>
      </c>
      <c r="B11" s="160" t="s">
        <v>1238</v>
      </c>
      <c r="C11" s="160" t="s">
        <v>1239</v>
      </c>
      <c r="D11" s="160" t="s">
        <v>1240</v>
      </c>
      <c r="E11" s="103"/>
      <c r="F11" s="103" t="s">
        <v>1241</v>
      </c>
      <c r="G11" s="103">
        <v>0.05</v>
      </c>
      <c r="H11" s="103">
        <v>0.12</v>
      </c>
      <c r="I11" s="103">
        <v>7.0000000000000007E-2</v>
      </c>
      <c r="J11" s="105">
        <v>0.47385283499999997</v>
      </c>
      <c r="K11" s="103" t="s">
        <v>1242</v>
      </c>
      <c r="L11" s="102" t="s">
        <v>1243</v>
      </c>
      <c r="M11" s="102" t="s">
        <v>1210</v>
      </c>
      <c r="N11" s="103">
        <v>96.7</v>
      </c>
      <c r="O11" s="106"/>
      <c r="P11" s="106"/>
    </row>
    <row r="12" spans="1:16" ht="38.25" x14ac:dyDescent="0.2">
      <c r="A12" s="160"/>
      <c r="B12" s="160"/>
      <c r="C12" s="160"/>
      <c r="D12" s="160"/>
      <c r="E12" s="103" t="s">
        <v>1244</v>
      </c>
      <c r="F12" s="103" t="s">
        <v>7</v>
      </c>
      <c r="G12" s="103">
        <v>2.12</v>
      </c>
      <c r="H12" s="103">
        <v>2.5499999999999998</v>
      </c>
      <c r="I12" s="103">
        <v>0.43</v>
      </c>
      <c r="J12" s="105">
        <v>0.34741280899999999</v>
      </c>
      <c r="K12" s="106"/>
      <c r="L12" s="106"/>
      <c r="M12" s="106"/>
      <c r="N12" s="106"/>
      <c r="O12" s="102" t="s">
        <v>1245</v>
      </c>
      <c r="P12" s="103" t="s">
        <v>1246</v>
      </c>
    </row>
    <row r="13" spans="1:16" x14ac:dyDescent="0.2">
      <c r="A13" s="160"/>
      <c r="B13" s="160"/>
      <c r="C13" s="160"/>
      <c r="D13" s="160"/>
      <c r="E13" s="103" t="s">
        <v>1247</v>
      </c>
      <c r="F13" s="103" t="s">
        <v>1212</v>
      </c>
      <c r="G13" s="106"/>
      <c r="H13" s="106"/>
      <c r="I13" s="106"/>
      <c r="J13" s="107"/>
      <c r="K13" s="106"/>
      <c r="L13" s="106"/>
      <c r="M13" s="106"/>
      <c r="N13" s="106"/>
      <c r="O13" s="106"/>
      <c r="P13" s="106"/>
    </row>
    <row r="14" spans="1:16" x14ac:dyDescent="0.2">
      <c r="A14" s="160"/>
      <c r="B14" s="160"/>
      <c r="C14" s="160"/>
      <c r="D14" s="160"/>
      <c r="E14" s="103" t="s">
        <v>1247</v>
      </c>
      <c r="F14" s="103" t="s">
        <v>1212</v>
      </c>
      <c r="G14" s="106"/>
      <c r="H14" s="106"/>
      <c r="I14" s="106"/>
      <c r="J14" s="107"/>
      <c r="K14" s="106"/>
      <c r="L14" s="106"/>
      <c r="M14" s="106"/>
      <c r="N14" s="106"/>
      <c r="O14" s="106"/>
      <c r="P14" s="106"/>
    </row>
    <row r="15" spans="1:16" ht="38.25" x14ac:dyDescent="0.2">
      <c r="A15" s="160"/>
      <c r="B15" s="160"/>
      <c r="C15" s="160"/>
      <c r="D15" s="160"/>
      <c r="E15" s="160" t="s">
        <v>1248</v>
      </c>
      <c r="F15" s="103" t="s">
        <v>1249</v>
      </c>
      <c r="G15" s="103">
        <v>0.83</v>
      </c>
      <c r="H15" s="103">
        <v>0.95</v>
      </c>
      <c r="I15" s="103">
        <v>0.12</v>
      </c>
      <c r="J15" s="105">
        <v>0.57102439999999999</v>
      </c>
      <c r="K15" s="106"/>
      <c r="L15" s="106"/>
      <c r="M15" s="106"/>
      <c r="N15" s="106"/>
      <c r="O15" s="102" t="s">
        <v>1250</v>
      </c>
      <c r="P15" s="103" t="s">
        <v>1251</v>
      </c>
    </row>
    <row r="16" spans="1:16" x14ac:dyDescent="0.2">
      <c r="A16" s="160"/>
      <c r="B16" s="160"/>
      <c r="C16" s="160"/>
      <c r="D16" s="160"/>
      <c r="E16" s="160"/>
      <c r="F16" s="103" t="s">
        <v>1252</v>
      </c>
      <c r="G16" s="103">
        <v>4.3499999999999996</v>
      </c>
      <c r="H16" s="103">
        <v>5.03</v>
      </c>
      <c r="I16" s="103">
        <v>0.68</v>
      </c>
      <c r="J16" s="105">
        <v>0.22787105699999999</v>
      </c>
      <c r="K16" s="106"/>
      <c r="L16" s="106"/>
      <c r="M16" s="106"/>
      <c r="N16" s="106"/>
      <c r="O16" s="161" t="s">
        <v>1250</v>
      </c>
      <c r="P16" s="160" t="s">
        <v>1251</v>
      </c>
    </row>
    <row r="17" spans="1:16" x14ac:dyDescent="0.2">
      <c r="A17" s="160"/>
      <c r="B17" s="160"/>
      <c r="C17" s="160"/>
      <c r="D17" s="160"/>
      <c r="E17" s="160"/>
      <c r="F17" s="103" t="s">
        <v>1249</v>
      </c>
      <c r="G17" s="103">
        <v>0.83</v>
      </c>
      <c r="H17" s="103">
        <v>0.95</v>
      </c>
      <c r="I17" s="103">
        <v>0.12</v>
      </c>
      <c r="J17" s="105">
        <v>0.57102439999999999</v>
      </c>
      <c r="K17" s="106"/>
      <c r="L17" s="106"/>
      <c r="M17" s="106"/>
      <c r="N17" s="106"/>
      <c r="O17" s="161"/>
      <c r="P17" s="160"/>
    </row>
    <row r="18" spans="1:16" x14ac:dyDescent="0.2">
      <c r="A18" s="160"/>
      <c r="B18" s="160"/>
      <c r="C18" s="160"/>
      <c r="D18" s="160"/>
      <c r="E18" s="160"/>
      <c r="F18" s="103" t="s">
        <v>1252</v>
      </c>
      <c r="G18" s="103">
        <v>4.3499999999999996</v>
      </c>
      <c r="H18" s="103">
        <v>5.03</v>
      </c>
      <c r="I18" s="103">
        <v>0.68</v>
      </c>
      <c r="J18" s="105">
        <v>0.22787105699999999</v>
      </c>
      <c r="K18" s="106"/>
      <c r="L18" s="106"/>
      <c r="M18" s="106"/>
      <c r="N18" s="106"/>
      <c r="O18" s="161"/>
      <c r="P18" s="160"/>
    </row>
    <row r="19" spans="1:16" ht="38.25" x14ac:dyDescent="0.2">
      <c r="A19" s="160"/>
      <c r="B19" s="160"/>
      <c r="C19" s="160"/>
      <c r="D19" s="160"/>
      <c r="E19" s="103" t="s">
        <v>1253</v>
      </c>
      <c r="F19" s="103" t="s">
        <v>1254</v>
      </c>
      <c r="G19" s="103">
        <v>0.76</v>
      </c>
      <c r="H19" s="103">
        <v>0.22</v>
      </c>
      <c r="I19" s="103">
        <v>-0.54</v>
      </c>
      <c r="J19" s="105">
        <v>0.130374612</v>
      </c>
      <c r="K19" s="106"/>
      <c r="L19" s="106"/>
      <c r="M19" s="106"/>
      <c r="N19" s="106"/>
      <c r="O19" s="102" t="s">
        <v>1245</v>
      </c>
      <c r="P19" s="103" t="s">
        <v>1246</v>
      </c>
    </row>
    <row r="20" spans="1:16" ht="76.5" x14ac:dyDescent="0.2">
      <c r="A20" s="160"/>
      <c r="B20" s="160"/>
      <c r="C20" s="160"/>
      <c r="D20" s="160"/>
      <c r="E20" s="103" t="s">
        <v>1255</v>
      </c>
      <c r="F20" s="103" t="s">
        <v>9</v>
      </c>
      <c r="G20" s="103">
        <v>2.16</v>
      </c>
      <c r="H20" s="103">
        <v>2.0099999999999998</v>
      </c>
      <c r="I20" s="103">
        <v>-0.15</v>
      </c>
      <c r="J20" s="105">
        <v>0.491553982</v>
      </c>
      <c r="K20" s="106"/>
      <c r="L20" s="106"/>
      <c r="M20" s="106"/>
      <c r="N20" s="106"/>
      <c r="O20" s="102" t="s">
        <v>1256</v>
      </c>
      <c r="P20" s="103" t="s">
        <v>1257</v>
      </c>
    </row>
    <row r="21" spans="1:16" x14ac:dyDescent="0.2">
      <c r="A21" s="160"/>
      <c r="B21" s="160"/>
      <c r="C21" s="160"/>
      <c r="D21" s="160"/>
      <c r="E21" s="103" t="s">
        <v>1247</v>
      </c>
      <c r="F21" s="103" t="s">
        <v>1212</v>
      </c>
      <c r="G21" s="106"/>
      <c r="H21" s="106"/>
      <c r="I21" s="106"/>
      <c r="J21" s="107"/>
      <c r="K21" s="106"/>
      <c r="L21" s="106"/>
      <c r="M21" s="106"/>
      <c r="N21" s="106"/>
      <c r="O21" s="106"/>
      <c r="P21" s="106"/>
    </row>
    <row r="22" spans="1:16" x14ac:dyDescent="0.2">
      <c r="A22" s="160"/>
      <c r="B22" s="160"/>
      <c r="C22" s="160"/>
      <c r="D22" s="160"/>
      <c r="E22" s="103" t="s">
        <v>1247</v>
      </c>
      <c r="F22" s="103" t="s">
        <v>1212</v>
      </c>
      <c r="G22" s="106"/>
      <c r="H22" s="106"/>
      <c r="I22" s="106"/>
      <c r="J22" s="107"/>
      <c r="K22" s="106"/>
      <c r="L22" s="106"/>
      <c r="M22" s="106"/>
      <c r="N22" s="106"/>
      <c r="O22" s="106"/>
      <c r="P22" s="106"/>
    </row>
    <row r="23" spans="1:16" x14ac:dyDescent="0.2">
      <c r="A23" s="160"/>
      <c r="B23" s="160"/>
      <c r="C23" s="160"/>
      <c r="D23" s="160"/>
      <c r="E23" s="160" t="s">
        <v>1248</v>
      </c>
      <c r="F23" s="103" t="s">
        <v>1252</v>
      </c>
      <c r="G23" s="103">
        <v>4.3499999999999996</v>
      </c>
      <c r="H23" s="103">
        <v>5.03</v>
      </c>
      <c r="I23" s="103">
        <v>0.68</v>
      </c>
      <c r="J23" s="105">
        <v>0.22787105699999999</v>
      </c>
      <c r="K23" s="106"/>
      <c r="L23" s="106"/>
      <c r="M23" s="106"/>
      <c r="N23" s="106"/>
      <c r="O23" s="161" t="s">
        <v>1250</v>
      </c>
      <c r="P23" s="160" t="s">
        <v>1251</v>
      </c>
    </row>
    <row r="24" spans="1:16" x14ac:dyDescent="0.2">
      <c r="A24" s="160"/>
      <c r="B24" s="160"/>
      <c r="C24" s="160"/>
      <c r="D24" s="160"/>
      <c r="E24" s="160"/>
      <c r="F24" s="103" t="s">
        <v>1249</v>
      </c>
      <c r="G24" s="103">
        <v>0.83</v>
      </c>
      <c r="H24" s="103">
        <v>0.95</v>
      </c>
      <c r="I24" s="103">
        <v>0.12</v>
      </c>
      <c r="J24" s="105">
        <v>0.57102439999999999</v>
      </c>
      <c r="K24" s="106"/>
      <c r="L24" s="106"/>
      <c r="M24" s="106"/>
      <c r="N24" s="106"/>
      <c r="O24" s="161"/>
      <c r="P24" s="160"/>
    </row>
    <row r="25" spans="1:16" x14ac:dyDescent="0.2">
      <c r="A25" s="160"/>
      <c r="B25" s="160"/>
      <c r="C25" s="160"/>
      <c r="D25" s="160"/>
      <c r="E25" s="160"/>
      <c r="F25" s="103" t="s">
        <v>1258</v>
      </c>
      <c r="G25" s="103">
        <v>4.92</v>
      </c>
      <c r="H25" s="103">
        <v>5.46</v>
      </c>
      <c r="I25" s="103">
        <v>0.54</v>
      </c>
      <c r="J25" s="105">
        <v>0.38612822000000002</v>
      </c>
      <c r="K25" s="106"/>
      <c r="L25" s="106"/>
      <c r="M25" s="106"/>
      <c r="N25" s="106"/>
      <c r="O25" s="161"/>
      <c r="P25" s="160"/>
    </row>
    <row r="26" spans="1:16" x14ac:dyDescent="0.2">
      <c r="A26" s="160"/>
      <c r="B26" s="160"/>
      <c r="C26" s="160"/>
      <c r="D26" s="160"/>
      <c r="E26" s="160" t="s">
        <v>1248</v>
      </c>
      <c r="F26" s="103" t="s">
        <v>1252</v>
      </c>
      <c r="G26" s="103">
        <v>4.3499999999999996</v>
      </c>
      <c r="H26" s="103">
        <v>5.03</v>
      </c>
      <c r="I26" s="103">
        <v>0.68</v>
      </c>
      <c r="J26" s="105">
        <v>0.22787105699999999</v>
      </c>
      <c r="K26" s="106"/>
      <c r="L26" s="106"/>
      <c r="M26" s="106"/>
      <c r="N26" s="106"/>
      <c r="O26" s="161"/>
      <c r="P26" s="160"/>
    </row>
    <row r="27" spans="1:16" x14ac:dyDescent="0.2">
      <c r="A27" s="160"/>
      <c r="B27" s="160"/>
      <c r="C27" s="160"/>
      <c r="D27" s="160"/>
      <c r="E27" s="160"/>
      <c r="F27" s="103" t="s">
        <v>1249</v>
      </c>
      <c r="G27" s="103">
        <v>0.83</v>
      </c>
      <c r="H27" s="103">
        <v>0.95</v>
      </c>
      <c r="I27" s="103">
        <v>0.12</v>
      </c>
      <c r="J27" s="105">
        <v>0.57102439999999999</v>
      </c>
      <c r="K27" s="106"/>
      <c r="L27" s="106"/>
      <c r="M27" s="106"/>
      <c r="N27" s="106"/>
      <c r="O27" s="161"/>
      <c r="P27" s="160"/>
    </row>
    <row r="28" spans="1:16" x14ac:dyDescent="0.2">
      <c r="A28" s="160"/>
      <c r="B28" s="160"/>
      <c r="C28" s="160"/>
      <c r="D28" s="160"/>
      <c r="E28" s="160"/>
      <c r="F28" s="103" t="s">
        <v>1258</v>
      </c>
      <c r="G28" s="103">
        <v>4.92</v>
      </c>
      <c r="H28" s="103">
        <v>5.46</v>
      </c>
      <c r="I28" s="103">
        <v>0.54</v>
      </c>
      <c r="J28" s="105">
        <v>0.38612822000000002</v>
      </c>
      <c r="K28" s="106"/>
      <c r="L28" s="106"/>
      <c r="M28" s="106"/>
      <c r="N28" s="106"/>
      <c r="O28" s="161"/>
      <c r="P28" s="160"/>
    </row>
    <row r="29" spans="1:16" x14ac:dyDescent="0.2">
      <c r="A29" s="160"/>
      <c r="B29" s="160"/>
      <c r="C29" s="160"/>
      <c r="D29" s="160"/>
      <c r="E29" s="103" t="s">
        <v>1244</v>
      </c>
      <c r="F29" s="103" t="s">
        <v>7</v>
      </c>
      <c r="G29" s="103">
        <v>2.12</v>
      </c>
      <c r="H29" s="103">
        <v>2.5499999999999998</v>
      </c>
      <c r="I29" s="103">
        <v>0.43</v>
      </c>
      <c r="J29" s="105">
        <v>0.34741280899999999</v>
      </c>
      <c r="K29" s="106"/>
      <c r="L29" s="106"/>
      <c r="M29" s="106"/>
      <c r="N29" s="106"/>
      <c r="O29" s="161" t="s">
        <v>1245</v>
      </c>
      <c r="P29" s="160" t="s">
        <v>1246</v>
      </c>
    </row>
    <row r="30" spans="1:16" x14ac:dyDescent="0.2">
      <c r="A30" s="160"/>
      <c r="B30" s="160"/>
      <c r="C30" s="160"/>
      <c r="D30" s="160"/>
      <c r="E30" s="103" t="s">
        <v>1244</v>
      </c>
      <c r="F30" s="103" t="s">
        <v>7</v>
      </c>
      <c r="G30" s="103">
        <v>2.12</v>
      </c>
      <c r="H30" s="103">
        <v>2.5499999999999998</v>
      </c>
      <c r="I30" s="103">
        <v>0.43</v>
      </c>
      <c r="J30" s="105">
        <v>0.34741280899999999</v>
      </c>
      <c r="K30" s="106"/>
      <c r="L30" s="106"/>
      <c r="M30" s="106"/>
      <c r="N30" s="106"/>
      <c r="O30" s="161"/>
      <c r="P30" s="160"/>
    </row>
    <row r="31" spans="1:16" x14ac:dyDescent="0.2">
      <c r="A31" s="160"/>
      <c r="B31" s="160"/>
      <c r="C31" s="160"/>
      <c r="D31" s="160"/>
      <c r="E31" s="103" t="s">
        <v>1253</v>
      </c>
      <c r="F31" s="103" t="s">
        <v>1254</v>
      </c>
      <c r="G31" s="103">
        <v>0.76</v>
      </c>
      <c r="H31" s="103">
        <v>0.22</v>
      </c>
      <c r="I31" s="103">
        <v>-0.54</v>
      </c>
      <c r="J31" s="105">
        <v>0.130374612</v>
      </c>
      <c r="K31" s="106"/>
      <c r="L31" s="106"/>
      <c r="M31" s="106"/>
      <c r="N31" s="106"/>
      <c r="O31" s="161"/>
      <c r="P31" s="160"/>
    </row>
    <row r="32" spans="1:16" ht="38.25" x14ac:dyDescent="0.2">
      <c r="A32" s="160" t="s">
        <v>1259</v>
      </c>
      <c r="B32" s="161" t="s">
        <v>1260</v>
      </c>
      <c r="C32" s="160" t="s">
        <v>1261</v>
      </c>
      <c r="D32" s="160" t="s">
        <v>1262</v>
      </c>
      <c r="E32" s="103"/>
      <c r="F32" s="103" t="s">
        <v>1263</v>
      </c>
      <c r="G32" s="103">
        <v>1.74</v>
      </c>
      <c r="H32" s="103">
        <v>2.4</v>
      </c>
      <c r="I32" s="103">
        <v>0.67</v>
      </c>
      <c r="J32" s="105">
        <v>8.3812976999999997E-2</v>
      </c>
      <c r="K32" s="103" t="s">
        <v>1264</v>
      </c>
      <c r="L32" s="102" t="s">
        <v>1265</v>
      </c>
      <c r="M32" s="102" t="s">
        <v>1266</v>
      </c>
      <c r="N32" s="103">
        <v>72</v>
      </c>
      <c r="O32" s="106"/>
      <c r="P32" s="106"/>
    </row>
    <row r="33" spans="1:16" x14ac:dyDescent="0.2">
      <c r="A33" s="160"/>
      <c r="B33" s="161"/>
      <c r="C33" s="160"/>
      <c r="D33" s="160"/>
      <c r="E33" s="103" t="s">
        <v>1267</v>
      </c>
      <c r="F33" s="103" t="s">
        <v>1268</v>
      </c>
      <c r="G33" s="103">
        <v>4.2699999999999996</v>
      </c>
      <c r="H33" s="103">
        <v>4.41</v>
      </c>
      <c r="I33" s="103">
        <v>0.15</v>
      </c>
      <c r="J33" s="105">
        <v>0.429293914</v>
      </c>
      <c r="K33" s="106"/>
      <c r="L33" s="106"/>
      <c r="M33" s="106"/>
      <c r="N33" s="106"/>
      <c r="O33" s="103" t="s">
        <v>1212</v>
      </c>
      <c r="P33" s="103" t="s">
        <v>1212</v>
      </c>
    </row>
    <row r="34" spans="1:16" ht="25.5" x14ac:dyDescent="0.2">
      <c r="A34" s="160" t="s">
        <v>1269</v>
      </c>
      <c r="B34" s="161" t="s">
        <v>1270</v>
      </c>
      <c r="C34" s="160" t="s">
        <v>1271</v>
      </c>
      <c r="D34" s="160" t="s">
        <v>1272</v>
      </c>
      <c r="E34" s="103"/>
      <c r="F34" s="103" t="s">
        <v>1273</v>
      </c>
      <c r="G34" s="103">
        <v>0.34</v>
      </c>
      <c r="H34" s="103">
        <v>0.36</v>
      </c>
      <c r="I34" s="103">
        <v>0.02</v>
      </c>
      <c r="J34" s="105">
        <v>0.90036498499999995</v>
      </c>
      <c r="K34" s="103" t="s">
        <v>1274</v>
      </c>
      <c r="L34" s="102" t="s">
        <v>1275</v>
      </c>
      <c r="M34" s="102" t="s">
        <v>1276</v>
      </c>
      <c r="N34" s="103">
        <v>80.5</v>
      </c>
      <c r="O34" s="106"/>
      <c r="P34" s="106"/>
    </row>
    <row r="35" spans="1:16" ht="25.5" x14ac:dyDescent="0.2">
      <c r="A35" s="160"/>
      <c r="B35" s="161"/>
      <c r="C35" s="160"/>
      <c r="D35" s="160"/>
      <c r="E35" s="103" t="s">
        <v>1277</v>
      </c>
      <c r="F35" s="103" t="s">
        <v>1278</v>
      </c>
      <c r="G35" s="103">
        <v>0.34</v>
      </c>
      <c r="H35" s="103">
        <v>0.09</v>
      </c>
      <c r="I35" s="103">
        <v>-0.25</v>
      </c>
      <c r="J35" s="105">
        <v>0.265659174</v>
      </c>
      <c r="K35" s="106"/>
      <c r="L35" s="106"/>
      <c r="M35" s="106"/>
      <c r="N35" s="106"/>
      <c r="O35" s="102" t="s">
        <v>1279</v>
      </c>
      <c r="P35" s="103" t="s">
        <v>1280</v>
      </c>
    </row>
    <row r="36" spans="1:16" x14ac:dyDescent="0.2">
      <c r="A36" s="97" t="s">
        <v>1190</v>
      </c>
    </row>
    <row r="37" spans="1:16" x14ac:dyDescent="0.2">
      <c r="A37" s="99" t="s">
        <v>1191</v>
      </c>
    </row>
    <row r="38" spans="1:16" x14ac:dyDescent="0.2">
      <c r="A38" s="99"/>
    </row>
    <row r="39" spans="1:16" x14ac:dyDescent="0.2">
      <c r="A39" s="63"/>
    </row>
    <row r="40" spans="1:16" ht="15" x14ac:dyDescent="0.25">
      <c r="A40" s="101" t="s">
        <v>1318</v>
      </c>
    </row>
  </sheetData>
  <mergeCells count="33">
    <mergeCell ref="A32:A33"/>
    <mergeCell ref="B32:B33"/>
    <mergeCell ref="C32:C33"/>
    <mergeCell ref="D32:D33"/>
    <mergeCell ref="A34:A35"/>
    <mergeCell ref="B34:B35"/>
    <mergeCell ref="C34:C35"/>
    <mergeCell ref="D34:D35"/>
    <mergeCell ref="O16:O18"/>
    <mergeCell ref="P16:P18"/>
    <mergeCell ref="C21:C31"/>
    <mergeCell ref="E23:E25"/>
    <mergeCell ref="O23:O28"/>
    <mergeCell ref="P23:P28"/>
    <mergeCell ref="E26:E28"/>
    <mergeCell ref="O29:O31"/>
    <mergeCell ref="P29:P31"/>
    <mergeCell ref="P6:P7"/>
    <mergeCell ref="A8:A10"/>
    <mergeCell ref="B8:B10"/>
    <mergeCell ref="C8:C10"/>
    <mergeCell ref="D8:D10"/>
    <mergeCell ref="A2:A7"/>
    <mergeCell ref="B2:B7"/>
    <mergeCell ref="C2:C7"/>
    <mergeCell ref="D2:D7"/>
    <mergeCell ref="E6:E7"/>
    <mergeCell ref="O6:O7"/>
    <mergeCell ref="A11:A31"/>
    <mergeCell ref="B11:B31"/>
    <mergeCell ref="C11:C20"/>
    <mergeCell ref="D11:D31"/>
    <mergeCell ref="E15:E1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Table S1</vt:lpstr>
      <vt:lpstr>Table S2</vt:lpstr>
      <vt:lpstr>Table S3</vt:lpstr>
      <vt:lpstr>Table S4</vt:lpstr>
      <vt:lpstr>Legend Table S2, S3 &amp;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ilie</dc:creator>
  <cp:lastModifiedBy>Emilie Vergne</cp:lastModifiedBy>
  <dcterms:created xsi:type="dcterms:W3CDTF">2019-07-24T09:53:56Z</dcterms:created>
  <dcterms:modified xsi:type="dcterms:W3CDTF">2022-12-05T15:15:59Z</dcterms:modified>
</cp:coreProperties>
</file>